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SG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5" uniqueCount="250">
  <si>
    <t xml:space="preserve">Supplemental Table 3 Shared Upregulated Interferon Induced Genes in Differrent Groups (24h)</t>
  </si>
  <si>
    <t xml:space="preserve">Gene symbol</t>
  </si>
  <si>
    <t xml:space="preserve">PEDV infection</t>
  </si>
  <si>
    <t xml:space="preserve">TGEV infection</t>
  </si>
  <si>
    <t xml:space="preserve">PEDV+TGEV infection</t>
  </si>
  <si>
    <t xml:space="preserve">Gene Description</t>
  </si>
  <si>
    <t xml:space="preserve">Function</t>
  </si>
  <si>
    <t xml:space="preserve">Ref..</t>
  </si>
  <si>
    <t xml:space="preserve">log2 fold change</t>
  </si>
  <si>
    <t xml:space="preserve"> q value</t>
  </si>
  <si>
    <t xml:space="preserve">APOBEC3B</t>
  </si>
  <si>
    <t xml:space="preserve">apolipoprotein B mRNA editing enzyme catalytic subunit 3B</t>
  </si>
  <si>
    <t xml:space="preserve">Antiviral</t>
  </si>
  <si>
    <t xml:space="preserve">X1</t>
  </si>
  <si>
    <t xml:space="preserve">B2M</t>
  </si>
  <si>
    <t xml:space="preserve">beta-2-microglobulin</t>
  </si>
  <si>
    <t xml:space="preserve">Antigen presentation</t>
  </si>
  <si>
    <t xml:space="preserve">XX</t>
  </si>
  <si>
    <t xml:space="preserve">BST2</t>
  </si>
  <si>
    <t xml:space="preserve">bone marrow stromal cell antigen 2</t>
  </si>
  <si>
    <t xml:space="preserve">C2</t>
  </si>
  <si>
    <t xml:space="preserve">complement C2</t>
  </si>
  <si>
    <t xml:space="preserve">Miscellaneous</t>
  </si>
  <si>
    <t xml:space="preserve">CASP8</t>
  </si>
  <si>
    <t xml:space="preserve">caspase 8</t>
  </si>
  <si>
    <t xml:space="preserve">Cell signalling and apoptosis</t>
  </si>
  <si>
    <t xml:space="preserve">CD47</t>
  </si>
  <si>
    <t xml:space="preserve">CD47 molecule</t>
  </si>
  <si>
    <t xml:space="preserve">CMTR1</t>
  </si>
  <si>
    <t xml:space="preserve">cap methyltransferase 1</t>
  </si>
  <si>
    <t xml:space="preserve">DDX24</t>
  </si>
  <si>
    <t xml:space="preserve">DEAD-box helicase 24</t>
  </si>
  <si>
    <t xml:space="preserve">X2</t>
  </si>
  <si>
    <t xml:space="preserve">DDX60</t>
  </si>
  <si>
    <t xml:space="preserve">DExD/H-box helicase 60</t>
  </si>
  <si>
    <t xml:space="preserve">X3</t>
  </si>
  <si>
    <t xml:space="preserve">DHX58</t>
  </si>
  <si>
    <t xml:space="preserve">DExH-box helicase 58</t>
  </si>
  <si>
    <t xml:space="preserve">AMP sensing+FN pathway</t>
  </si>
  <si>
    <t xml:space="preserve">DNAJA1</t>
  </si>
  <si>
    <t xml:space="preserve">DnaJ heat shock protein family (Hsp40) member A1</t>
  </si>
  <si>
    <t xml:space="preserve">EHD4</t>
  </si>
  <si>
    <t xml:space="preserve">EH domain containing 4</t>
  </si>
  <si>
    <t xml:space="preserve">GBP1</t>
  </si>
  <si>
    <t xml:space="preserve">guanylate binding protein 1</t>
  </si>
  <si>
    <t xml:space="preserve">apoptosis and pyroptosis</t>
  </si>
  <si>
    <t xml:space="preserve">X4</t>
  </si>
  <si>
    <t xml:space="preserve">GBP2</t>
  </si>
  <si>
    <t xml:space="preserve">guanylate binding protein 2</t>
  </si>
  <si>
    <t xml:space="preserve">apoptosis</t>
  </si>
  <si>
    <t xml:space="preserve">X5</t>
  </si>
  <si>
    <t xml:space="preserve">IFI35</t>
  </si>
  <si>
    <t xml:space="preserve">interferon induced protein 35</t>
  </si>
  <si>
    <t xml:space="preserve">IFN suppression</t>
  </si>
  <si>
    <t xml:space="preserve">IFI44L</t>
  </si>
  <si>
    <t xml:space="preserve">interferon-induced protein 44-like</t>
  </si>
  <si>
    <t xml:space="preserve">X6</t>
  </si>
  <si>
    <t xml:space="preserve">IFI6</t>
  </si>
  <si>
    <t xml:space="preserve">interferon alpha inducible protein 6</t>
  </si>
  <si>
    <t xml:space="preserve">X7</t>
  </si>
  <si>
    <t xml:space="preserve">IFIT2</t>
  </si>
  <si>
    <t xml:space="preserve">interferon induced protein with tetratricopeptide repeats 2</t>
  </si>
  <si>
    <t xml:space="preserve">IFIT3</t>
  </si>
  <si>
    <t xml:space="preserve">interferon induced protein with tetratricopeptide repeats 3</t>
  </si>
  <si>
    <t xml:space="preserve">IFITM1</t>
  </si>
  <si>
    <t xml:space="preserve">interferon-induced transmembrane protein 1</t>
  </si>
  <si>
    <t xml:space="preserve">X8</t>
  </si>
  <si>
    <t xml:space="preserve">IFITM3</t>
  </si>
  <si>
    <t xml:space="preserve">interferon induced transmembrane protein 3</t>
  </si>
  <si>
    <t xml:space="preserve">X9</t>
  </si>
  <si>
    <t xml:space="preserve">IL15RA</t>
  </si>
  <si>
    <t xml:space="preserve">interleukin 15 receptor subunit alpha</t>
  </si>
  <si>
    <t xml:space="preserve">IRF1</t>
  </si>
  <si>
    <t xml:space="preserve">interferon regulatory factor 1</t>
  </si>
  <si>
    <t xml:space="preserve">IFN pathway</t>
  </si>
  <si>
    <t xml:space="preserve">X10</t>
  </si>
  <si>
    <t xml:space="preserve">IRF2</t>
  </si>
  <si>
    <t xml:space="preserve">interferon regulatory factor 2</t>
  </si>
  <si>
    <t xml:space="preserve">X11</t>
  </si>
  <si>
    <t xml:space="preserve">IRF6</t>
  </si>
  <si>
    <t xml:space="preserve">interferon regulatory factor 6</t>
  </si>
  <si>
    <t xml:space="preserve">X12</t>
  </si>
  <si>
    <t xml:space="preserve">IRF7</t>
  </si>
  <si>
    <t xml:space="preserve">interferon regulatory factor 7</t>
  </si>
  <si>
    <t xml:space="preserve">AMP sensing+IFN pathway</t>
  </si>
  <si>
    <t xml:space="preserve">IRF9</t>
  </si>
  <si>
    <t xml:space="preserve">interferon regulatory factor 9</t>
  </si>
  <si>
    <t xml:space="preserve">ISG12(A)</t>
  </si>
  <si>
    <t xml:space="preserve">putative ISG12(a) protein</t>
  </si>
  <si>
    <t xml:space="preserve">X13</t>
  </si>
  <si>
    <t xml:space="preserve">ISG15</t>
  </si>
  <si>
    <t xml:space="preserve">ISG15 ubiquitin-like modifier</t>
  </si>
  <si>
    <t xml:space="preserve">ISG20</t>
  </si>
  <si>
    <t xml:space="preserve">interferon stimulated exonuclease gene 20</t>
  </si>
  <si>
    <t xml:space="preserve">LGALS9</t>
  </si>
  <si>
    <t xml:space="preserve">galectin 9</t>
  </si>
  <si>
    <t xml:space="preserve">MAPK8IP2</t>
  </si>
  <si>
    <t xml:space="preserve">mitogen-activated protein kinase 8 interacting protein 2</t>
  </si>
  <si>
    <t xml:space="preserve">Signaling pathway</t>
  </si>
  <si>
    <t xml:space="preserve">X14</t>
  </si>
  <si>
    <t xml:space="preserve">MAPKAPK2</t>
  </si>
  <si>
    <t xml:space="preserve">mitogen-activated protein kinase-activated protein kinase 2</t>
  </si>
  <si>
    <t xml:space="preserve">X15</t>
  </si>
  <si>
    <t xml:space="preserve">MOV10</t>
  </si>
  <si>
    <t xml:space="preserve">Mov10 RISC complex RNA helicase</t>
  </si>
  <si>
    <t xml:space="preserve">MXD1</t>
  </si>
  <si>
    <t xml:space="preserve">MAX dimerization protein 1</t>
  </si>
  <si>
    <t xml:space="preserve">X16</t>
  </si>
  <si>
    <t xml:space="preserve">NLRC5</t>
  </si>
  <si>
    <t xml:space="preserve">NLR family CARD domain containing 5</t>
  </si>
  <si>
    <t xml:space="preserve">NMI</t>
  </si>
  <si>
    <t xml:space="preserve">N-myc and STAT interactor</t>
  </si>
  <si>
    <t xml:space="preserve">OAS1</t>
  </si>
  <si>
    <t xml:space="preserve">2'-5'-oligoadenylate synthetase 1</t>
  </si>
  <si>
    <t xml:space="preserve">OAS2</t>
  </si>
  <si>
    <t xml:space="preserve">2'-5'-oligoadenylate synthetase 2</t>
  </si>
  <si>
    <t xml:space="preserve">X17</t>
  </si>
  <si>
    <t xml:space="preserve">OASL</t>
  </si>
  <si>
    <t xml:space="preserve">2'-5'-oligoadenylate synthetase like</t>
  </si>
  <si>
    <t xml:space="preserve">X18</t>
  </si>
  <si>
    <t xml:space="preserve">PARP12</t>
  </si>
  <si>
    <t xml:space="preserve">poly(ADP-ribose) polymerase family member 12</t>
  </si>
  <si>
    <t xml:space="preserve">PLSCR1</t>
  </si>
  <si>
    <t xml:space="preserve">phospholipid scramblase 1</t>
  </si>
  <si>
    <t xml:space="preserve">X19</t>
  </si>
  <si>
    <t xml:space="preserve">PLSCR3</t>
  </si>
  <si>
    <t xml:space="preserve">phospholipid scramblase 3</t>
  </si>
  <si>
    <t xml:space="preserve">X20</t>
  </si>
  <si>
    <t xml:space="preserve">PMAIP1</t>
  </si>
  <si>
    <t xml:space="preserve">phorbol-12-myristate-13-acetate-induced protein 1</t>
  </si>
  <si>
    <t xml:space="preserve">apoptosis and antiviral</t>
  </si>
  <si>
    <t xml:space="preserve">X21</t>
  </si>
  <si>
    <t xml:space="preserve">PML</t>
  </si>
  <si>
    <t xml:space="preserve">promyelocytic leukemia</t>
  </si>
  <si>
    <t xml:space="preserve">PSMB10</t>
  </si>
  <si>
    <t xml:space="preserve">proteasome subunit beta 10</t>
  </si>
  <si>
    <t xml:space="preserve">PSMB8</t>
  </si>
  <si>
    <t xml:space="preserve">proteasome subunit beta 8</t>
  </si>
  <si>
    <t xml:space="preserve">PSMB9</t>
  </si>
  <si>
    <t xml:space="preserve">proteasome subunit beta 9</t>
  </si>
  <si>
    <t xml:space="preserve">PSME1</t>
  </si>
  <si>
    <t xml:space="preserve">proteasome activator subunit 1</t>
  </si>
  <si>
    <t xml:space="preserve">PSME2</t>
  </si>
  <si>
    <t xml:space="preserve">proteasome activator subunit 2</t>
  </si>
  <si>
    <t xml:space="preserve">RBCK1</t>
  </si>
  <si>
    <t xml:space="preserve">RANBP2-type and C3HC4-type zinc finger containing 1</t>
  </si>
  <si>
    <t xml:space="preserve">Ubiquitin + protein modification</t>
  </si>
  <si>
    <t xml:space="preserve">RFX5</t>
  </si>
  <si>
    <t xml:space="preserve">regulatory factor X5</t>
  </si>
  <si>
    <t xml:space="preserve">RICTOR</t>
  </si>
  <si>
    <t xml:space="preserve">RPTOR independent companion of MTOR complex 2</t>
  </si>
  <si>
    <t xml:space="preserve">RNF19B</t>
  </si>
  <si>
    <t xml:space="preserve">ring finger protein 19B</t>
  </si>
  <si>
    <t xml:space="preserve">RSAD2</t>
  </si>
  <si>
    <t xml:space="preserve">radical S-adenosyl methionine domain containing 2</t>
  </si>
  <si>
    <t xml:space="preserve">X22</t>
  </si>
  <si>
    <t xml:space="preserve">SAMHD1</t>
  </si>
  <si>
    <t xml:space="preserve">SAM and HD domain containing deoxynucleoside triphosphate triphosphohydrolase 1</t>
  </si>
  <si>
    <t xml:space="preserve">X23</t>
  </si>
  <si>
    <t xml:space="preserve">SAT1</t>
  </si>
  <si>
    <t xml:space="preserve">spermidine/spermine N1-acetyltransferase 1</t>
  </si>
  <si>
    <t xml:space="preserve">SERTAD1</t>
  </si>
  <si>
    <t xml:space="preserve">SERTA domain containing 1</t>
  </si>
  <si>
    <t xml:space="preserve">SHISA5</t>
  </si>
  <si>
    <t xml:space="preserve">shisa family member 5</t>
  </si>
  <si>
    <t xml:space="preserve">X24</t>
  </si>
  <si>
    <t xml:space="preserve">SLC25A28</t>
  </si>
  <si>
    <t xml:space="preserve">solute carrier family 25 member 28</t>
  </si>
  <si>
    <t xml:space="preserve">SOCS1</t>
  </si>
  <si>
    <t xml:space="preserve">suppressor of cytokine signaling 1</t>
  </si>
  <si>
    <t xml:space="preserve">SP110</t>
  </si>
  <si>
    <t xml:space="preserve">SP110 nuclear body protein</t>
  </si>
  <si>
    <t xml:space="preserve">STAT1</t>
  </si>
  <si>
    <t xml:space="preserve">signal transducer and activator of transcription 1</t>
  </si>
  <si>
    <t xml:space="preserve">STAT2</t>
  </si>
  <si>
    <t xml:space="preserve">signal transducer and activator of transcription 2</t>
  </si>
  <si>
    <t xml:space="preserve">TAP1</t>
  </si>
  <si>
    <t xml:space="preserve">transporter 1</t>
  </si>
  <si>
    <t xml:space="preserve">TAP2</t>
  </si>
  <si>
    <t xml:space="preserve">transporter 2</t>
  </si>
  <si>
    <t xml:space="preserve">TAPBP</t>
  </si>
  <si>
    <t xml:space="preserve">TAP binding protein</t>
  </si>
  <si>
    <t xml:space="preserve">TAPBPL</t>
  </si>
  <si>
    <t xml:space="preserve">TAP binding protein like</t>
  </si>
  <si>
    <t xml:space="preserve">TNFAIP6</t>
  </si>
  <si>
    <t xml:space="preserve">TNF alpha induced protein 6</t>
  </si>
  <si>
    <t xml:space="preserve">Inflammation</t>
  </si>
  <si>
    <t xml:space="preserve">X25</t>
  </si>
  <si>
    <t xml:space="preserve">TNFRSF1A</t>
  </si>
  <si>
    <t xml:space="preserve">TNF receptor superfamily member 1A</t>
  </si>
  <si>
    <t xml:space="preserve">Apoptosis</t>
  </si>
  <si>
    <t xml:space="preserve">X26</t>
  </si>
  <si>
    <t xml:space="preserve">TNFRSF1B</t>
  </si>
  <si>
    <t xml:space="preserve">TNF receptor superfamily member 1B</t>
  </si>
  <si>
    <t xml:space="preserve">X27</t>
  </si>
  <si>
    <t xml:space="preserve">TNFSF13B</t>
  </si>
  <si>
    <t xml:space="preserve">TNF superfamily member 13b</t>
  </si>
  <si>
    <t xml:space="preserve">B lymphocyte activation</t>
  </si>
  <si>
    <t xml:space="preserve">X28</t>
  </si>
  <si>
    <t xml:space="preserve">TRAF1</t>
  </si>
  <si>
    <t xml:space="preserve">TNF receptor associated factor 1</t>
  </si>
  <si>
    <t xml:space="preserve">Cell signaling</t>
  </si>
  <si>
    <t xml:space="preserve">X29</t>
  </si>
  <si>
    <t xml:space="preserve">TRAF3IP2</t>
  </si>
  <si>
    <t xml:space="preserve">TRAF3 interacting protein 2</t>
  </si>
  <si>
    <t xml:space="preserve">Ubiquitin</t>
  </si>
  <si>
    <t xml:space="preserve">X30</t>
  </si>
  <si>
    <t xml:space="preserve">TRAFD1</t>
  </si>
  <si>
    <t xml:space="preserve">TRAF-type zinc finger domain containing 1</t>
  </si>
  <si>
    <t xml:space="preserve">TRIM11</t>
  </si>
  <si>
    <t xml:space="preserve">tripartite motif containing 11</t>
  </si>
  <si>
    <t xml:space="preserve">X31</t>
  </si>
  <si>
    <t xml:space="preserve">TRIM14</t>
  </si>
  <si>
    <t xml:space="preserve">tripartite motif containing 14</t>
  </si>
  <si>
    <t xml:space="preserve">X32</t>
  </si>
  <si>
    <t xml:space="preserve">TRIM21</t>
  </si>
  <si>
    <t xml:space="preserve">tripartite motif containing 21</t>
  </si>
  <si>
    <t xml:space="preserve">TRIM25</t>
  </si>
  <si>
    <t xml:space="preserve">tripartite motif containing 25</t>
  </si>
  <si>
    <t xml:space="preserve">TRIM26</t>
  </si>
  <si>
    <t xml:space="preserve">tripartite motif containing 26</t>
  </si>
  <si>
    <t xml:space="preserve">X33</t>
  </si>
  <si>
    <t xml:space="preserve">TRIM38</t>
  </si>
  <si>
    <t xml:space="preserve">tripartite motif containing 38</t>
  </si>
  <si>
    <t xml:space="preserve">X34</t>
  </si>
  <si>
    <t xml:space="preserve">TRIM56</t>
  </si>
  <si>
    <t xml:space="preserve">tripartite motif containing 56</t>
  </si>
  <si>
    <t xml:space="preserve">X35</t>
  </si>
  <si>
    <t xml:space="preserve">TRIM9</t>
  </si>
  <si>
    <t xml:space="preserve">tripartite motif containing 9</t>
  </si>
  <si>
    <t xml:space="preserve">X36</t>
  </si>
  <si>
    <t xml:space="preserve">UBA7</t>
  </si>
  <si>
    <t xml:space="preserve">ubiquitin like modifier activating enzyme 7</t>
  </si>
  <si>
    <t xml:space="preserve">UBE2QL1</t>
  </si>
  <si>
    <t xml:space="preserve">ubiquitin conjugating enzyme E2 Q family like 1</t>
  </si>
  <si>
    <t xml:space="preserve">X37</t>
  </si>
  <si>
    <t xml:space="preserve">USP18</t>
  </si>
  <si>
    <t xml:space="preserve">ubiquitin specific peptidase 18</t>
  </si>
  <si>
    <t xml:space="preserve">WARS</t>
  </si>
  <si>
    <t xml:space="preserve">tryptophanyl-tRNA synthetase</t>
  </si>
  <si>
    <t xml:space="preserve">ZC3H12A</t>
  </si>
  <si>
    <t xml:space="preserve">zinc finger CCCH-type containing 12A</t>
  </si>
  <si>
    <t xml:space="preserve">macrophage activation suppression</t>
  </si>
  <si>
    <t xml:space="preserve">X38</t>
  </si>
  <si>
    <t xml:space="preserve">ZC3HAV1</t>
  </si>
  <si>
    <t xml:space="preserve">Zinc finger CCCH-type antiviral protein 1</t>
  </si>
  <si>
    <t xml:space="preserve">ZNFX1</t>
  </si>
  <si>
    <t xml:space="preserve">zinc finger NFX1-type containing 1</t>
  </si>
  <si>
    <t xml:space="preserve">X39</t>
  </si>
  <si>
    <t xml:space="preserve">Selected by P&lt;0.0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_);[RED]\(0.00\)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Times New Roman"/>
      <family val="1"/>
    </font>
    <font>
      <b val="true"/>
      <sz val="10"/>
      <color rgb="FF000000"/>
      <name val="Times New Roman"/>
      <family val="1"/>
    </font>
    <font>
      <sz val="8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thick"/>
      <bottom style="thin"/>
      <diagonal/>
    </border>
    <border diagonalUp="false" diagonalDown="false">
      <left/>
      <right/>
      <top style="thick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9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:K1"/>
    </sheetView>
  </sheetViews>
  <sheetFormatPr defaultColWidth="8.6953125" defaultRowHeight="10.2" zeroHeight="false" outlineLevelRow="0" outlineLevelCol="0"/>
  <cols>
    <col collapsed="false" customWidth="true" hidden="false" outlineLevel="0" max="1" min="1" style="1" width="4.69"/>
    <col collapsed="false" customWidth="true" hidden="false" outlineLevel="0" max="2" min="2" style="2" width="7.89"/>
    <col collapsed="false" customWidth="true" hidden="false" outlineLevel="0" max="3" min="3" style="3" width="10.59"/>
    <col collapsed="false" customWidth="true" hidden="false" outlineLevel="0" max="4" min="4" style="3" width="8.59"/>
    <col collapsed="false" customWidth="true" hidden="false" outlineLevel="0" max="5" min="5" style="3" width="10.59"/>
    <col collapsed="false" customWidth="true" hidden="false" outlineLevel="0" max="6" min="6" style="3" width="8.59"/>
    <col collapsed="false" customWidth="true" hidden="false" outlineLevel="0" max="7" min="7" style="3" width="10.59"/>
    <col collapsed="false" customWidth="true" hidden="false" outlineLevel="0" max="8" min="8" style="3" width="8.59"/>
    <col collapsed="false" customWidth="true" hidden="false" outlineLevel="0" max="9" min="9" style="4" width="32.69"/>
    <col collapsed="false" customWidth="true" hidden="false" outlineLevel="0" max="10" min="10" style="2" width="18.19"/>
    <col collapsed="false" customWidth="true" hidden="false" outlineLevel="0" max="11" min="11" style="1" width="4.39"/>
    <col collapsed="false" customWidth="false" hidden="false" outlineLevel="0" max="257" min="12" style="2" width="8.69"/>
  </cols>
  <sheetData>
    <row r="1" customFormat="false" ht="18" hidden="false" customHeight="true" outlineLevel="0" collapsed="false">
      <c r="B1" s="5" t="s">
        <v>0</v>
      </c>
      <c r="C1" s="5"/>
      <c r="D1" s="5"/>
      <c r="E1" s="5"/>
      <c r="F1" s="5"/>
      <c r="G1" s="5"/>
      <c r="H1" s="5"/>
      <c r="I1" s="5"/>
      <c r="J1" s="5"/>
      <c r="K1" s="5"/>
    </row>
    <row r="2" customFormat="false" ht="10.2" hidden="false" customHeight="true" outlineLevel="0" collapsed="false">
      <c r="B2" s="6" t="s">
        <v>1</v>
      </c>
      <c r="C2" s="7" t="s">
        <v>2</v>
      </c>
      <c r="D2" s="7"/>
      <c r="E2" s="7" t="s">
        <v>3</v>
      </c>
      <c r="F2" s="7"/>
      <c r="G2" s="7" t="s">
        <v>4</v>
      </c>
      <c r="H2" s="7"/>
      <c r="I2" s="8" t="s">
        <v>5</v>
      </c>
      <c r="J2" s="9" t="s">
        <v>6</v>
      </c>
      <c r="K2" s="9" t="s">
        <v>7</v>
      </c>
    </row>
    <row r="3" customFormat="false" ht="10.2" hidden="false" customHeight="false" outlineLevel="0" collapsed="false">
      <c r="B3" s="6"/>
      <c r="C3" s="10" t="s">
        <v>8</v>
      </c>
      <c r="D3" s="11" t="s">
        <v>9</v>
      </c>
      <c r="E3" s="10" t="s">
        <v>8</v>
      </c>
      <c r="F3" s="11" t="s">
        <v>9</v>
      </c>
      <c r="G3" s="10" t="s">
        <v>8</v>
      </c>
      <c r="H3" s="11" t="s">
        <v>9</v>
      </c>
      <c r="I3" s="8"/>
      <c r="J3" s="9"/>
      <c r="K3" s="9"/>
    </row>
    <row r="4" customFormat="false" ht="10.2" hidden="false" customHeight="false" outlineLevel="0" collapsed="false">
      <c r="A4" s="1" t="n">
        <v>1</v>
      </c>
      <c r="B4" s="2" t="s">
        <v>10</v>
      </c>
      <c r="C4" s="3" t="n">
        <v>0.853622611</v>
      </c>
      <c r="D4" s="12" t="n">
        <v>3.47E-009</v>
      </c>
      <c r="E4" s="3" t="n">
        <v>0.716693606888711</v>
      </c>
      <c r="F4" s="3" t="n">
        <v>0.00236450383424783</v>
      </c>
      <c r="G4" s="3" t="n">
        <v>0.953401477097093</v>
      </c>
      <c r="H4" s="3" t="n">
        <v>1.82168522858134E-006</v>
      </c>
      <c r="I4" s="4" t="s">
        <v>11</v>
      </c>
      <c r="J4" s="13" t="s">
        <v>12</v>
      </c>
      <c r="K4" s="1" t="s">
        <v>13</v>
      </c>
    </row>
    <row r="5" customFormat="false" ht="10.2" hidden="false" customHeight="false" outlineLevel="0" collapsed="false">
      <c r="A5" s="1" t="n">
        <f aca="false">A4+1</f>
        <v>2</v>
      </c>
      <c r="B5" s="3" t="s">
        <v>14</v>
      </c>
      <c r="C5" s="3" t="n">
        <v>0.777895318</v>
      </c>
      <c r="D5" s="3" t="n">
        <v>3E-006</v>
      </c>
      <c r="E5" s="3" t="n">
        <v>0.91311247655912</v>
      </c>
      <c r="F5" s="3" t="n">
        <v>1.20228796825713E-005</v>
      </c>
      <c r="G5" s="3" t="n">
        <v>0.636638311017649</v>
      </c>
      <c r="H5" s="3" t="n">
        <v>0.00317036986548222</v>
      </c>
      <c r="I5" s="4" t="s">
        <v>15</v>
      </c>
      <c r="J5" s="14" t="s">
        <v>16</v>
      </c>
      <c r="K5" s="1" t="s">
        <v>17</v>
      </c>
    </row>
    <row r="6" customFormat="false" ht="10.2" hidden="false" customHeight="false" outlineLevel="0" collapsed="false">
      <c r="A6" s="1" t="n">
        <f aca="false">A5+1</f>
        <v>3</v>
      </c>
      <c r="B6" s="2" t="s">
        <v>18</v>
      </c>
      <c r="C6" s="3" t="n">
        <v>1.620531663</v>
      </c>
      <c r="D6" s="3" t="n">
        <v>0.000447562</v>
      </c>
      <c r="E6" s="3" t="n">
        <v>1.98002606931676</v>
      </c>
      <c r="F6" s="3" t="n">
        <v>4.36676677573296E-007</v>
      </c>
      <c r="G6" s="3" t="n">
        <v>1.47438479743487</v>
      </c>
      <c r="H6" s="3" t="n">
        <v>1.27299848339645E-005</v>
      </c>
      <c r="I6" s="4" t="s">
        <v>19</v>
      </c>
      <c r="J6" s="13" t="s">
        <v>16</v>
      </c>
      <c r="K6" s="1" t="s">
        <v>17</v>
      </c>
    </row>
    <row r="7" customFormat="false" ht="10.2" hidden="false" customHeight="false" outlineLevel="0" collapsed="false">
      <c r="A7" s="1" t="n">
        <f aca="false">A6+1</f>
        <v>4</v>
      </c>
      <c r="B7" s="3" t="s">
        <v>20</v>
      </c>
      <c r="C7" s="3" t="n">
        <v>1.769212975</v>
      </c>
      <c r="D7" s="3" t="n">
        <v>5.46E-017</v>
      </c>
      <c r="E7" s="3" t="n">
        <v>1.70872552116448</v>
      </c>
      <c r="F7" s="3" t="n">
        <v>3.14814161882073E-009</v>
      </c>
      <c r="G7" s="3" t="n">
        <v>1.53424734358503</v>
      </c>
      <c r="H7" s="3" t="n">
        <v>4.9319048002968E-007</v>
      </c>
      <c r="I7" s="4" t="s">
        <v>21</v>
      </c>
      <c r="J7" s="13" t="s">
        <v>22</v>
      </c>
      <c r="K7" s="1" t="s">
        <v>17</v>
      </c>
    </row>
    <row r="8" customFormat="false" ht="10.2" hidden="false" customHeight="false" outlineLevel="0" collapsed="false">
      <c r="A8" s="1" t="n">
        <f aca="false">A7+1</f>
        <v>5</v>
      </c>
      <c r="B8" s="3" t="s">
        <v>23</v>
      </c>
      <c r="C8" s="3" t="n">
        <v>0.57545891</v>
      </c>
      <c r="D8" s="3" t="n">
        <v>0.000792775</v>
      </c>
      <c r="E8" s="3" t="n">
        <v>0.590968541651274</v>
      </c>
      <c r="F8" s="3" t="n">
        <v>0.0143754659091394</v>
      </c>
      <c r="G8" s="3" t="n">
        <v>0.502819844851303</v>
      </c>
      <c r="H8" s="3" t="n">
        <v>0.0148197014818164</v>
      </c>
      <c r="I8" s="4" t="s">
        <v>24</v>
      </c>
      <c r="J8" s="13" t="s">
        <v>25</v>
      </c>
      <c r="K8" s="1" t="s">
        <v>17</v>
      </c>
    </row>
    <row r="9" customFormat="false" ht="10.2" hidden="false" customHeight="false" outlineLevel="0" collapsed="false">
      <c r="A9" s="1" t="n">
        <f aca="false">A8+1</f>
        <v>6</v>
      </c>
      <c r="B9" s="3" t="s">
        <v>26</v>
      </c>
      <c r="C9" s="3" t="n">
        <v>0.720230014</v>
      </c>
      <c r="D9" s="3" t="n">
        <v>3.65E-005</v>
      </c>
      <c r="E9" s="3" t="n">
        <v>0.655225240400159</v>
      </c>
      <c r="F9" s="3" t="n">
        <v>0.0166786504217149</v>
      </c>
      <c r="G9" s="3" t="n">
        <v>0.727004288236628</v>
      </c>
      <c r="H9" s="3" t="n">
        <v>0.000585809959095808</v>
      </c>
      <c r="I9" s="4" t="s">
        <v>27</v>
      </c>
      <c r="J9" s="13" t="s">
        <v>25</v>
      </c>
      <c r="K9" s="1" t="s">
        <v>17</v>
      </c>
    </row>
    <row r="10" customFormat="false" ht="10.2" hidden="false" customHeight="false" outlineLevel="0" collapsed="false">
      <c r="A10" s="1" t="n">
        <f aca="false">A9+1</f>
        <v>7</v>
      </c>
      <c r="B10" s="3" t="s">
        <v>28</v>
      </c>
      <c r="C10" s="3" t="n">
        <v>0.841918165</v>
      </c>
      <c r="D10" s="3" t="n">
        <v>5.02E-008</v>
      </c>
      <c r="E10" s="3" t="n">
        <v>0.779413929179515</v>
      </c>
      <c r="F10" s="3" t="n">
        <v>0.00116170920214723</v>
      </c>
      <c r="G10" s="3" t="n">
        <v>0.792933526634752</v>
      </c>
      <c r="H10" s="3" t="n">
        <v>0.000171642911789016</v>
      </c>
      <c r="I10" s="4" t="s">
        <v>29</v>
      </c>
      <c r="J10" s="13" t="s">
        <v>22</v>
      </c>
      <c r="K10" s="1" t="s">
        <v>17</v>
      </c>
    </row>
    <row r="11" customFormat="false" ht="10.2" hidden="false" customHeight="false" outlineLevel="0" collapsed="false">
      <c r="A11" s="1" t="n">
        <f aca="false">A10+1</f>
        <v>8</v>
      </c>
      <c r="B11" s="2" t="s">
        <v>30</v>
      </c>
      <c r="C11" s="3" t="n">
        <v>0.227246637</v>
      </c>
      <c r="D11" s="3" t="n">
        <v>0.039698472</v>
      </c>
      <c r="E11" s="3" t="n">
        <v>0.295532007508867</v>
      </c>
      <c r="F11" s="3" t="n">
        <v>0.0457076401418505</v>
      </c>
      <c r="G11" s="3" t="n">
        <v>0.30441796267088</v>
      </c>
      <c r="H11" s="3" t="n">
        <v>0.0200498530123407</v>
      </c>
      <c r="I11" s="4" t="s">
        <v>31</v>
      </c>
      <c r="J11" s="13" t="s">
        <v>12</v>
      </c>
      <c r="K11" s="1" t="s">
        <v>32</v>
      </c>
    </row>
    <row r="12" customFormat="false" ht="10.2" hidden="false" customHeight="false" outlineLevel="0" collapsed="false">
      <c r="A12" s="1" t="n">
        <f aca="false">A11+1</f>
        <v>9</v>
      </c>
      <c r="B12" s="2" t="s">
        <v>33</v>
      </c>
      <c r="C12" s="3" t="n">
        <v>1.110014124</v>
      </c>
      <c r="D12" s="3" t="n">
        <v>0.048911194</v>
      </c>
      <c r="E12" s="3" t="n">
        <v>0.998530684689435</v>
      </c>
      <c r="F12" s="3" t="n">
        <v>0.0326035539872274</v>
      </c>
      <c r="G12" s="3" t="n">
        <v>0.955513667161149</v>
      </c>
      <c r="H12" s="3" t="n">
        <v>0.0132913165849</v>
      </c>
      <c r="I12" s="4" t="s">
        <v>34</v>
      </c>
      <c r="J12" s="13" t="s">
        <v>12</v>
      </c>
      <c r="K12" s="1" t="s">
        <v>35</v>
      </c>
    </row>
    <row r="13" customFormat="false" ht="10.2" hidden="false" customHeight="false" outlineLevel="0" collapsed="false">
      <c r="A13" s="1" t="n">
        <f aca="false">A12+1</f>
        <v>10</v>
      </c>
      <c r="B13" s="3" t="s">
        <v>36</v>
      </c>
      <c r="C13" s="3" t="n">
        <v>1.917772838</v>
      </c>
      <c r="D13" s="3" t="n">
        <v>1.26E-007</v>
      </c>
      <c r="E13" s="3" t="n">
        <v>1.97454824650027</v>
      </c>
      <c r="F13" s="3" t="n">
        <v>3.15295103013944E-008</v>
      </c>
      <c r="G13" s="3" t="n">
        <v>1.61392985164977</v>
      </c>
      <c r="H13" s="3" t="n">
        <v>2.03674112706395E-008</v>
      </c>
      <c r="I13" s="4" t="s">
        <v>37</v>
      </c>
      <c r="J13" s="13" t="s">
        <v>38</v>
      </c>
      <c r="K13" s="1" t="s">
        <v>17</v>
      </c>
    </row>
    <row r="14" customFormat="false" ht="10.2" hidden="false" customHeight="false" outlineLevel="0" collapsed="false">
      <c r="A14" s="1" t="n">
        <f aca="false">A13+1</f>
        <v>11</v>
      </c>
      <c r="B14" s="3" t="s">
        <v>39</v>
      </c>
      <c r="C14" s="3" t="n">
        <v>0.735096147</v>
      </c>
      <c r="D14" s="3" t="n">
        <v>5.27E-005</v>
      </c>
      <c r="E14" s="3" t="n">
        <v>0.91295201045121</v>
      </c>
      <c r="F14" s="3" t="n">
        <v>0.00019424836580904</v>
      </c>
      <c r="G14" s="3" t="n">
        <v>0.537190548526744</v>
      </c>
      <c r="H14" s="3" t="n">
        <v>0.0328751987633087</v>
      </c>
      <c r="I14" s="4" t="s">
        <v>40</v>
      </c>
      <c r="J14" s="13" t="s">
        <v>22</v>
      </c>
      <c r="K14" s="1" t="s">
        <v>17</v>
      </c>
    </row>
    <row r="15" customFormat="false" ht="10.2" hidden="false" customHeight="false" outlineLevel="0" collapsed="false">
      <c r="A15" s="1" t="n">
        <f aca="false">A14+1</f>
        <v>12</v>
      </c>
      <c r="B15" s="3" t="s">
        <v>41</v>
      </c>
      <c r="C15" s="3" t="n">
        <v>0.905131059</v>
      </c>
      <c r="D15" s="3" t="n">
        <v>4.07E-007</v>
      </c>
      <c r="E15" s="3" t="n">
        <v>0.662929837072148</v>
      </c>
      <c r="F15" s="3" t="n">
        <v>0.00851077119364585</v>
      </c>
      <c r="G15" s="3" t="n">
        <v>0.81683953772233</v>
      </c>
      <c r="H15" s="3" t="n">
        <v>0.000711708751612739</v>
      </c>
      <c r="I15" s="4" t="s">
        <v>42</v>
      </c>
      <c r="J15" s="13" t="s">
        <v>22</v>
      </c>
      <c r="K15" s="1" t="s">
        <v>17</v>
      </c>
    </row>
    <row r="16" customFormat="false" ht="10.2" hidden="false" customHeight="false" outlineLevel="0" collapsed="false">
      <c r="A16" s="1" t="n">
        <f aca="false">A15+1</f>
        <v>13</v>
      </c>
      <c r="B16" s="2" t="s">
        <v>43</v>
      </c>
      <c r="C16" s="3" t="n">
        <v>2.133420529</v>
      </c>
      <c r="D16" s="3" t="n">
        <v>8.21E-005</v>
      </c>
      <c r="E16" s="3" t="n">
        <v>1.92941304537802</v>
      </c>
      <c r="F16" s="3" t="n">
        <v>1.34711727324568E-005</v>
      </c>
      <c r="G16" s="3" t="n">
        <v>2.00893034130425</v>
      </c>
      <c r="H16" s="3" t="n">
        <v>0.000629131507016628</v>
      </c>
      <c r="I16" s="4" t="s">
        <v>44</v>
      </c>
      <c r="J16" s="13" t="s">
        <v>45</v>
      </c>
      <c r="K16" s="1" t="s">
        <v>46</v>
      </c>
    </row>
    <row r="17" customFormat="false" ht="10.2" hidden="false" customHeight="false" outlineLevel="0" collapsed="false">
      <c r="A17" s="1" t="n">
        <f aca="false">A16+1</f>
        <v>14</v>
      </c>
      <c r="B17" s="2" t="s">
        <v>47</v>
      </c>
      <c r="C17" s="3" t="n">
        <v>1.721458214</v>
      </c>
      <c r="D17" s="3" t="n">
        <v>0.004923163</v>
      </c>
      <c r="E17" s="3" t="n">
        <v>1.91513203883402</v>
      </c>
      <c r="F17" s="3" t="n">
        <v>2.14370270083183E-005</v>
      </c>
      <c r="G17" s="3" t="n">
        <v>1.63338872061773</v>
      </c>
      <c r="H17" s="3" t="n">
        <v>0.0121788675928481</v>
      </c>
      <c r="I17" s="4" t="s">
        <v>48</v>
      </c>
      <c r="J17" s="13" t="s">
        <v>49</v>
      </c>
      <c r="K17" s="1" t="s">
        <v>50</v>
      </c>
    </row>
    <row r="18" customFormat="false" ht="10.2" hidden="false" customHeight="false" outlineLevel="0" collapsed="false">
      <c r="A18" s="1" t="n">
        <f aca="false">A17+1</f>
        <v>15</v>
      </c>
      <c r="B18" s="2" t="s">
        <v>51</v>
      </c>
      <c r="C18" s="3" t="n">
        <v>0.73139666</v>
      </c>
      <c r="D18" s="3" t="n">
        <v>1.17E-007</v>
      </c>
      <c r="E18" s="3" t="n">
        <v>1.10825622859046</v>
      </c>
      <c r="F18" s="3" t="n">
        <v>0.00054445990019402</v>
      </c>
      <c r="G18" s="3" t="n">
        <v>0.640993225407363</v>
      </c>
      <c r="H18" s="3" t="n">
        <v>0.00012960307183421</v>
      </c>
      <c r="I18" s="4" t="s">
        <v>52</v>
      </c>
      <c r="J18" s="13" t="s">
        <v>53</v>
      </c>
      <c r="K18" s="1" t="s">
        <v>17</v>
      </c>
    </row>
    <row r="19" customFormat="false" ht="10.2" hidden="false" customHeight="false" outlineLevel="0" collapsed="false">
      <c r="A19" s="1" t="n">
        <f aca="false">A18+1</f>
        <v>16</v>
      </c>
      <c r="B19" s="2" t="s">
        <v>54</v>
      </c>
      <c r="C19" s="3" t="n">
        <v>1.365540079</v>
      </c>
      <c r="D19" s="3" t="n">
        <v>0.00294343</v>
      </c>
      <c r="E19" s="3" t="n">
        <v>1.46875357637466</v>
      </c>
      <c r="F19" s="3" t="n">
        <v>4.31161629656464E-005</v>
      </c>
      <c r="G19" s="3" t="n">
        <v>1.30545960366553</v>
      </c>
      <c r="H19" s="3" t="n">
        <v>8.0099394538558E-005</v>
      </c>
      <c r="I19" s="4" t="s">
        <v>55</v>
      </c>
      <c r="J19" s="13" t="s">
        <v>53</v>
      </c>
      <c r="K19" s="1" t="s">
        <v>56</v>
      </c>
    </row>
    <row r="20" customFormat="false" ht="10.2" hidden="false" customHeight="false" outlineLevel="0" collapsed="false">
      <c r="A20" s="1" t="n">
        <f aca="false">A19+1</f>
        <v>17</v>
      </c>
      <c r="B20" s="2" t="s">
        <v>57</v>
      </c>
      <c r="C20" s="3" t="n">
        <v>1.479421789</v>
      </c>
      <c r="D20" s="3" t="n">
        <v>0.000611615</v>
      </c>
      <c r="E20" s="3" t="n">
        <v>1.86448753435496</v>
      </c>
      <c r="F20" s="3" t="n">
        <v>5.95362529687607E-007</v>
      </c>
      <c r="G20" s="3" t="n">
        <v>1.377998511695</v>
      </c>
      <c r="H20" s="3" t="n">
        <v>3.09053474027376E-005</v>
      </c>
      <c r="I20" s="4" t="s">
        <v>58</v>
      </c>
      <c r="J20" s="13" t="s">
        <v>12</v>
      </c>
      <c r="K20" s="1" t="s">
        <v>59</v>
      </c>
    </row>
    <row r="21" customFormat="false" ht="10.2" hidden="false" customHeight="false" outlineLevel="0" collapsed="false">
      <c r="A21" s="1" t="n">
        <f aca="false">A20+1</f>
        <v>18</v>
      </c>
      <c r="B21" s="2" t="s">
        <v>60</v>
      </c>
      <c r="C21" s="3" t="n">
        <v>2.292753267</v>
      </c>
      <c r="D21" s="3" t="n">
        <v>0.005583963</v>
      </c>
      <c r="E21" s="3" t="n">
        <v>2.17005922147538</v>
      </c>
      <c r="F21" s="3" t="n">
        <v>0.0102452149383354</v>
      </c>
      <c r="G21" s="3" t="n">
        <v>2.26935763535681</v>
      </c>
      <c r="H21" s="3" t="n">
        <v>0.00703130797461001</v>
      </c>
      <c r="I21" s="4" t="s">
        <v>61</v>
      </c>
      <c r="J21" s="13" t="s">
        <v>12</v>
      </c>
      <c r="K21" s="1" t="s">
        <v>17</v>
      </c>
    </row>
    <row r="22" customFormat="false" ht="10.2" hidden="false" customHeight="false" outlineLevel="0" collapsed="false">
      <c r="A22" s="1" t="n">
        <f aca="false">A21+1</f>
        <v>19</v>
      </c>
      <c r="B22" s="2" t="s">
        <v>62</v>
      </c>
      <c r="C22" s="3" t="n">
        <v>1.897685589</v>
      </c>
      <c r="D22" s="3" t="n">
        <v>0.008779897</v>
      </c>
      <c r="E22" s="3" t="n">
        <v>1.65814281931122</v>
      </c>
      <c r="F22" s="3" t="n">
        <v>0.00137365614986468</v>
      </c>
      <c r="G22" s="3" t="n">
        <v>1.91137705416781</v>
      </c>
      <c r="H22" s="3" t="n">
        <v>0.0116432113380638</v>
      </c>
      <c r="I22" s="4" t="s">
        <v>63</v>
      </c>
      <c r="J22" s="13" t="s">
        <v>12</v>
      </c>
      <c r="K22" s="1" t="s">
        <v>17</v>
      </c>
    </row>
    <row r="23" customFormat="false" ht="10.2" hidden="false" customHeight="false" outlineLevel="0" collapsed="false">
      <c r="A23" s="1" t="n">
        <f aca="false">A22+1</f>
        <v>20</v>
      </c>
      <c r="B23" s="2" t="s">
        <v>64</v>
      </c>
      <c r="C23" s="3" t="n">
        <v>2.188304133</v>
      </c>
      <c r="D23" s="3" t="n">
        <v>7.74E-008</v>
      </c>
      <c r="E23" s="3" t="n">
        <v>2.51999815152452</v>
      </c>
      <c r="F23" s="3" t="n">
        <v>1.35832732217489E-010</v>
      </c>
      <c r="G23" s="3" t="n">
        <v>1.98765238893533</v>
      </c>
      <c r="H23" s="3" t="n">
        <v>1.70187821866821E-010</v>
      </c>
      <c r="I23" s="4" t="s">
        <v>65</v>
      </c>
      <c r="J23" s="13" t="s">
        <v>12</v>
      </c>
      <c r="K23" s="1" t="s">
        <v>66</v>
      </c>
    </row>
    <row r="24" customFormat="false" ht="10.2" hidden="false" customHeight="false" outlineLevel="0" collapsed="false">
      <c r="A24" s="1" t="n">
        <f aca="false">A23+1</f>
        <v>21</v>
      </c>
      <c r="B24" s="2" t="s">
        <v>67</v>
      </c>
      <c r="C24" s="3" t="n">
        <v>1.132823871</v>
      </c>
      <c r="D24" s="3" t="n">
        <v>4.43E-010</v>
      </c>
      <c r="E24" s="3" t="n">
        <v>1.43438335673951</v>
      </c>
      <c r="F24" s="3" t="n">
        <v>3.99481738586864E-006</v>
      </c>
      <c r="G24" s="3" t="n">
        <v>1.11346509077701</v>
      </c>
      <c r="H24" s="3" t="n">
        <v>9.84344292135827E-007</v>
      </c>
      <c r="I24" s="4" t="s">
        <v>68</v>
      </c>
      <c r="J24" s="13" t="s">
        <v>12</v>
      </c>
      <c r="K24" s="1" t="s">
        <v>69</v>
      </c>
    </row>
    <row r="25" customFormat="false" ht="10.2" hidden="false" customHeight="false" outlineLevel="0" collapsed="false">
      <c r="A25" s="1" t="n">
        <f aca="false">A24+1</f>
        <v>22</v>
      </c>
      <c r="B25" s="3" t="s">
        <v>70</v>
      </c>
      <c r="C25" s="3" t="n">
        <v>1.682808495</v>
      </c>
      <c r="D25" s="3" t="n">
        <v>8.42E-013</v>
      </c>
      <c r="E25" s="3" t="n">
        <v>1.85871263220007</v>
      </c>
      <c r="F25" s="3" t="n">
        <v>1.4991266461805E-007</v>
      </c>
      <c r="G25" s="3" t="n">
        <v>1.27257975022115</v>
      </c>
      <c r="H25" s="3" t="n">
        <v>0.000108280526474882</v>
      </c>
      <c r="I25" s="4" t="s">
        <v>71</v>
      </c>
      <c r="J25" s="13" t="s">
        <v>25</v>
      </c>
      <c r="K25" s="1" t="s">
        <v>17</v>
      </c>
    </row>
    <row r="26" customFormat="false" ht="10.2" hidden="false" customHeight="false" outlineLevel="0" collapsed="false">
      <c r="A26" s="1" t="n">
        <f aca="false">A25+1</f>
        <v>23</v>
      </c>
      <c r="B26" s="2" t="s">
        <v>72</v>
      </c>
      <c r="C26" s="3" t="n">
        <v>1.025027627</v>
      </c>
      <c r="D26" s="3" t="n">
        <v>0.012366178</v>
      </c>
      <c r="E26" s="3" t="n">
        <v>0.773939372844936</v>
      </c>
      <c r="F26" s="3" t="n">
        <v>0.0243334804032917</v>
      </c>
      <c r="G26" s="3" t="n">
        <v>1.15936347089284</v>
      </c>
      <c r="H26" s="3" t="n">
        <v>0.00049127873556379</v>
      </c>
      <c r="I26" s="4" t="s">
        <v>73</v>
      </c>
      <c r="J26" s="13" t="s">
        <v>74</v>
      </c>
      <c r="K26" s="1" t="s">
        <v>75</v>
      </c>
    </row>
    <row r="27" customFormat="false" ht="10.2" hidden="false" customHeight="false" outlineLevel="0" collapsed="false">
      <c r="A27" s="1" t="n">
        <f aca="false">A26+1</f>
        <v>24</v>
      </c>
      <c r="B27" s="2" t="s">
        <v>76</v>
      </c>
      <c r="C27" s="3" t="n">
        <v>1.090516489</v>
      </c>
      <c r="D27" s="3" t="n">
        <v>7.35E-009</v>
      </c>
      <c r="E27" s="3" t="n">
        <v>0.635529839463969</v>
      </c>
      <c r="F27" s="3" t="n">
        <v>0.0232326595869402</v>
      </c>
      <c r="G27" s="3" t="n">
        <v>1.07229777707243</v>
      </c>
      <c r="H27" s="3" t="n">
        <v>1.44019835880857E-005</v>
      </c>
      <c r="I27" s="4" t="s">
        <v>77</v>
      </c>
      <c r="J27" s="13" t="s">
        <v>74</v>
      </c>
      <c r="K27" s="1" t="s">
        <v>78</v>
      </c>
    </row>
    <row r="28" customFormat="false" ht="10.2" hidden="false" customHeight="false" outlineLevel="0" collapsed="false">
      <c r="A28" s="1" t="n">
        <f aca="false">A27+1</f>
        <v>25</v>
      </c>
      <c r="B28" s="2" t="s">
        <v>79</v>
      </c>
      <c r="C28" s="3" t="n">
        <v>1.152047934</v>
      </c>
      <c r="D28" s="3" t="n">
        <v>6.9E-016</v>
      </c>
      <c r="E28" s="3" t="n">
        <v>0.965041767374065</v>
      </c>
      <c r="F28" s="3" t="n">
        <v>4.18757003841454E-006</v>
      </c>
      <c r="G28" s="3" t="n">
        <v>0.93348820495301</v>
      </c>
      <c r="H28" s="3" t="n">
        <v>1.87992639031442E-005</v>
      </c>
      <c r="I28" s="4" t="s">
        <v>80</v>
      </c>
      <c r="J28" s="13" t="s">
        <v>74</v>
      </c>
      <c r="K28" s="1" t="s">
        <v>81</v>
      </c>
    </row>
    <row r="29" customFormat="false" ht="10.2" hidden="false" customHeight="false" outlineLevel="0" collapsed="false">
      <c r="A29" s="1" t="n">
        <f aca="false">A28+1</f>
        <v>26</v>
      </c>
      <c r="B29" s="2" t="s">
        <v>82</v>
      </c>
      <c r="C29" s="3" t="n">
        <v>2.052674038</v>
      </c>
      <c r="D29" s="3" t="n">
        <v>2.83E-008</v>
      </c>
      <c r="E29" s="3" t="n">
        <v>2.41634387454034</v>
      </c>
      <c r="F29" s="3" t="n">
        <v>5.82306072654895E-010</v>
      </c>
      <c r="G29" s="3" t="n">
        <v>1.72034006060482</v>
      </c>
      <c r="H29" s="3" t="n">
        <v>1.45888112507127E-008</v>
      </c>
      <c r="I29" s="4" t="s">
        <v>83</v>
      </c>
      <c r="J29" s="13" t="s">
        <v>84</v>
      </c>
      <c r="K29" s="1" t="s">
        <v>17</v>
      </c>
    </row>
    <row r="30" customFormat="false" ht="10.2" hidden="false" customHeight="false" outlineLevel="0" collapsed="false">
      <c r="A30" s="1" t="n">
        <f aca="false">A29+1</f>
        <v>27</v>
      </c>
      <c r="B30" s="2" t="s">
        <v>85</v>
      </c>
      <c r="C30" s="3" t="n">
        <v>0.493238145</v>
      </c>
      <c r="D30" s="3" t="n">
        <v>0.000882847</v>
      </c>
      <c r="E30" s="3" t="n">
        <v>0.777312592760004</v>
      </c>
      <c r="F30" s="3" t="n">
        <v>0.00553124713247038</v>
      </c>
      <c r="G30" s="3" t="n">
        <v>0.384312682562492</v>
      </c>
      <c r="H30" s="3" t="n">
        <v>0.0325068017885238</v>
      </c>
      <c r="I30" s="4" t="s">
        <v>86</v>
      </c>
      <c r="J30" s="13" t="s">
        <v>84</v>
      </c>
      <c r="K30" s="1" t="s">
        <v>17</v>
      </c>
    </row>
    <row r="31" customFormat="false" ht="10.2" hidden="false" customHeight="false" outlineLevel="0" collapsed="false">
      <c r="A31" s="1" t="n">
        <f aca="false">A30+1</f>
        <v>28</v>
      </c>
      <c r="B31" s="2" t="s">
        <v>87</v>
      </c>
      <c r="C31" s="3" t="n">
        <v>1.822958691</v>
      </c>
      <c r="D31" s="3" t="n">
        <v>2.65E-006</v>
      </c>
      <c r="E31" s="3" t="n">
        <v>2.18652452780942</v>
      </c>
      <c r="F31" s="3" t="n">
        <v>7.21422534390078E-008</v>
      </c>
      <c r="G31" s="3" t="n">
        <v>1.61478208289631</v>
      </c>
      <c r="H31" s="3" t="n">
        <v>3.25923004092571E-007</v>
      </c>
      <c r="I31" s="4" t="s">
        <v>88</v>
      </c>
      <c r="J31" s="13" t="s">
        <v>12</v>
      </c>
      <c r="K31" s="1" t="s">
        <v>89</v>
      </c>
    </row>
    <row r="32" customFormat="false" ht="10.2" hidden="false" customHeight="false" outlineLevel="0" collapsed="false">
      <c r="A32" s="1" t="n">
        <f aca="false">A31+1</f>
        <v>29</v>
      </c>
      <c r="B32" s="2" t="s">
        <v>90</v>
      </c>
      <c r="C32" s="3" t="n">
        <v>2.302352998</v>
      </c>
      <c r="D32" s="3" t="n">
        <v>3.41E-006</v>
      </c>
      <c r="E32" s="3" t="n">
        <v>2.66327738055463</v>
      </c>
      <c r="F32" s="3" t="n">
        <v>6.77695348171755E-009</v>
      </c>
      <c r="G32" s="3" t="n">
        <v>2.05115159027919</v>
      </c>
      <c r="H32" s="3" t="n">
        <v>3.77526565406232E-008</v>
      </c>
      <c r="I32" s="4" t="s">
        <v>91</v>
      </c>
      <c r="J32" s="13" t="s">
        <v>12</v>
      </c>
      <c r="K32" s="1" t="s">
        <v>17</v>
      </c>
    </row>
    <row r="33" customFormat="false" ht="10.2" hidden="false" customHeight="false" outlineLevel="0" collapsed="false">
      <c r="A33" s="1" t="n">
        <f aca="false">A32+1</f>
        <v>30</v>
      </c>
      <c r="B33" s="2" t="s">
        <v>92</v>
      </c>
      <c r="C33" s="3" t="n">
        <v>1.742182074</v>
      </c>
      <c r="D33" s="3" t="n">
        <v>0.000108971</v>
      </c>
      <c r="E33" s="3" t="n">
        <v>1.94834289534596</v>
      </c>
      <c r="F33" s="3" t="n">
        <v>1.72743090543203E-006</v>
      </c>
      <c r="G33" s="3" t="n">
        <v>1.50214613863068</v>
      </c>
      <c r="H33" s="3" t="n">
        <v>3.99749426952616E-006</v>
      </c>
      <c r="I33" s="4" t="s">
        <v>93</v>
      </c>
      <c r="J33" s="13" t="s">
        <v>12</v>
      </c>
      <c r="K33" s="1" t="s">
        <v>17</v>
      </c>
    </row>
    <row r="34" customFormat="false" ht="10.2" hidden="false" customHeight="false" outlineLevel="0" collapsed="false">
      <c r="A34" s="1" t="n">
        <f aca="false">A33+1</f>
        <v>31</v>
      </c>
      <c r="B34" s="3" t="s">
        <v>94</v>
      </c>
      <c r="C34" s="3" t="n">
        <v>1.462090202</v>
      </c>
      <c r="D34" s="3" t="n">
        <v>1.21E-011</v>
      </c>
      <c r="E34" s="3" t="n">
        <v>1.73405799386736</v>
      </c>
      <c r="F34" s="3" t="n">
        <v>1.20217995745781E-006</v>
      </c>
      <c r="G34" s="3" t="n">
        <v>1.22431590673506</v>
      </c>
      <c r="H34" s="3" t="n">
        <v>6.956750866992E-006</v>
      </c>
      <c r="I34" s="4" t="s">
        <v>95</v>
      </c>
      <c r="J34" s="13" t="s">
        <v>25</v>
      </c>
      <c r="K34" s="1" t="s">
        <v>17</v>
      </c>
    </row>
    <row r="35" customFormat="false" ht="10.2" hidden="false" customHeight="false" outlineLevel="0" collapsed="false">
      <c r="A35" s="1" t="n">
        <f aca="false">A34+1</f>
        <v>32</v>
      </c>
      <c r="B35" s="2" t="s">
        <v>96</v>
      </c>
      <c r="C35" s="3" t="n">
        <v>0.725696646</v>
      </c>
      <c r="D35" s="3" t="n">
        <v>3.04E-006</v>
      </c>
      <c r="E35" s="3" t="n">
        <v>0.857300865679329</v>
      </c>
      <c r="F35" s="3" t="n">
        <v>0.00469326769759012</v>
      </c>
      <c r="G35" s="3" t="n">
        <v>0.807353075952738</v>
      </c>
      <c r="H35" s="3" t="n">
        <v>2.14675405333032E-005</v>
      </c>
      <c r="I35" s="4" t="s">
        <v>97</v>
      </c>
      <c r="J35" s="13" t="s">
        <v>98</v>
      </c>
      <c r="K35" s="1" t="s">
        <v>99</v>
      </c>
    </row>
    <row r="36" customFormat="false" ht="10.2" hidden="false" customHeight="false" outlineLevel="0" collapsed="false">
      <c r="A36" s="1" t="n">
        <f aca="false">A35+1</f>
        <v>33</v>
      </c>
      <c r="B36" s="2" t="s">
        <v>100</v>
      </c>
      <c r="C36" s="3" t="n">
        <v>0.505603559</v>
      </c>
      <c r="D36" s="3" t="n">
        <v>1.15E-006</v>
      </c>
      <c r="E36" s="3" t="n">
        <v>0.379930861631546</v>
      </c>
      <c r="F36" s="3" t="n">
        <v>0.0348441366032428</v>
      </c>
      <c r="G36" s="3" t="n">
        <v>0.593810110656105</v>
      </c>
      <c r="H36" s="3" t="n">
        <v>8.29803936650805E-005</v>
      </c>
      <c r="I36" s="4" t="s">
        <v>101</v>
      </c>
      <c r="J36" s="13" t="s">
        <v>98</v>
      </c>
      <c r="K36" s="1" t="s">
        <v>102</v>
      </c>
    </row>
    <row r="37" customFormat="false" ht="10.2" hidden="false" customHeight="false" outlineLevel="0" collapsed="false">
      <c r="A37" s="1" t="n">
        <f aca="false">A36+1</f>
        <v>34</v>
      </c>
      <c r="B37" s="3" t="s">
        <v>103</v>
      </c>
      <c r="C37" s="3" t="n">
        <v>1.493423741</v>
      </c>
      <c r="D37" s="3" t="n">
        <v>2.6E-018</v>
      </c>
      <c r="E37" s="3" t="n">
        <v>1.63932655923149</v>
      </c>
      <c r="F37" s="3" t="n">
        <v>1.46511188106551E-008</v>
      </c>
      <c r="G37" s="3" t="n">
        <v>1.20550259509798</v>
      </c>
      <c r="H37" s="3" t="n">
        <v>1.43679794351518E-007</v>
      </c>
      <c r="I37" s="4" t="s">
        <v>104</v>
      </c>
      <c r="J37" s="13" t="s">
        <v>12</v>
      </c>
      <c r="K37" s="1" t="s">
        <v>17</v>
      </c>
    </row>
    <row r="38" customFormat="false" ht="10.2" hidden="false" customHeight="false" outlineLevel="0" collapsed="false">
      <c r="A38" s="1" t="n">
        <f aca="false">A37+1</f>
        <v>35</v>
      </c>
      <c r="B38" s="2" t="s">
        <v>105</v>
      </c>
      <c r="C38" s="3" t="n">
        <v>1.554883574</v>
      </c>
      <c r="D38" s="3" t="n">
        <v>0.012404191</v>
      </c>
      <c r="E38" s="3" t="n">
        <v>0.999392884963903</v>
      </c>
      <c r="F38" s="3" t="n">
        <v>0.0347943854701749</v>
      </c>
      <c r="G38" s="3" t="n">
        <v>1.52619366825304</v>
      </c>
      <c r="H38" s="3" t="n">
        <v>0.0174760323113366</v>
      </c>
      <c r="I38" s="4" t="s">
        <v>106</v>
      </c>
      <c r="J38" s="13" t="s">
        <v>98</v>
      </c>
      <c r="K38" s="1" t="s">
        <v>107</v>
      </c>
    </row>
    <row r="39" customFormat="false" ht="10.2" hidden="false" customHeight="false" outlineLevel="0" collapsed="false">
      <c r="A39" s="1" t="n">
        <f aca="false">A38+1</f>
        <v>36</v>
      </c>
      <c r="B39" s="3" t="s">
        <v>108</v>
      </c>
      <c r="C39" s="3" t="n">
        <v>1.449280291</v>
      </c>
      <c r="D39" s="3" t="n">
        <v>0.002498251</v>
      </c>
      <c r="E39" s="3" t="n">
        <v>1.28261055002591</v>
      </c>
      <c r="F39" s="3" t="n">
        <v>0.00049047945186905</v>
      </c>
      <c r="G39" s="3" t="n">
        <v>1.27365829769398</v>
      </c>
      <c r="H39" s="3" t="n">
        <v>0.000192237355566977</v>
      </c>
      <c r="I39" s="4" t="s">
        <v>109</v>
      </c>
      <c r="J39" s="13" t="s">
        <v>16</v>
      </c>
      <c r="K39" s="1" t="s">
        <v>17</v>
      </c>
    </row>
    <row r="40" customFormat="false" ht="10.2" hidden="false" customHeight="false" outlineLevel="0" collapsed="false">
      <c r="A40" s="1" t="n">
        <f aca="false">A39+1</f>
        <v>37</v>
      </c>
      <c r="B40" s="3" t="s">
        <v>110</v>
      </c>
      <c r="C40" s="3" t="n">
        <v>0.776615685</v>
      </c>
      <c r="D40" s="3" t="n">
        <v>0.00037356</v>
      </c>
      <c r="E40" s="3" t="n">
        <v>1.02492886817702</v>
      </c>
      <c r="F40" s="3" t="n">
        <v>0.000483963422066167</v>
      </c>
      <c r="G40" s="3" t="n">
        <v>0.750947712704608</v>
      </c>
      <c r="H40" s="3" t="n">
        <v>0.00678169201846898</v>
      </c>
      <c r="I40" s="4" t="s">
        <v>111</v>
      </c>
      <c r="J40" s="13" t="s">
        <v>53</v>
      </c>
      <c r="K40" s="1" t="s">
        <v>17</v>
      </c>
    </row>
    <row r="41" customFormat="false" ht="10.2" hidden="false" customHeight="false" outlineLevel="0" collapsed="false">
      <c r="A41" s="1" t="n">
        <f aca="false">A40+1</f>
        <v>38</v>
      </c>
      <c r="B41" s="2" t="s">
        <v>112</v>
      </c>
      <c r="C41" s="3" t="n">
        <v>1.332989798</v>
      </c>
      <c r="D41" s="3" t="n">
        <v>2.97E-009</v>
      </c>
      <c r="E41" s="3" t="n">
        <v>1.42124457758737</v>
      </c>
      <c r="F41" s="3" t="n">
        <v>1.39395713119064E-005</v>
      </c>
      <c r="G41" s="3" t="n">
        <v>1.2155903419163</v>
      </c>
      <c r="H41" s="3" t="n">
        <v>1.36732512107821E-005</v>
      </c>
      <c r="I41" s="4" t="s">
        <v>113</v>
      </c>
      <c r="J41" s="13" t="s">
        <v>12</v>
      </c>
      <c r="K41" s="1" t="s">
        <v>17</v>
      </c>
    </row>
    <row r="42" customFormat="false" ht="10.2" hidden="false" customHeight="false" outlineLevel="0" collapsed="false">
      <c r="A42" s="1" t="n">
        <f aca="false">A41+1</f>
        <v>39</v>
      </c>
      <c r="B42" s="2" t="s">
        <v>114</v>
      </c>
      <c r="C42" s="3" t="n">
        <v>1.206408548</v>
      </c>
      <c r="D42" s="3" t="n">
        <v>4.93E-008</v>
      </c>
      <c r="E42" s="3" t="n">
        <v>1.11723510147238</v>
      </c>
      <c r="F42" s="3" t="n">
        <v>0.00035472302304322</v>
      </c>
      <c r="G42" s="3" t="n">
        <v>1.12779041262211</v>
      </c>
      <c r="H42" s="3" t="n">
        <v>5.62295064799793E-005</v>
      </c>
      <c r="I42" s="4" t="s">
        <v>115</v>
      </c>
      <c r="J42" s="13" t="s">
        <v>12</v>
      </c>
      <c r="K42" s="1" t="s">
        <v>116</v>
      </c>
    </row>
    <row r="43" customFormat="false" ht="10.2" hidden="false" customHeight="false" outlineLevel="0" collapsed="false">
      <c r="A43" s="1" t="n">
        <f aca="false">A42+1</f>
        <v>40</v>
      </c>
      <c r="B43" s="2" t="s">
        <v>117</v>
      </c>
      <c r="C43" s="3" t="n">
        <v>2.319409818</v>
      </c>
      <c r="D43" s="3" t="n">
        <v>0.000176627</v>
      </c>
      <c r="E43" s="3" t="n">
        <v>2.88355135760927</v>
      </c>
      <c r="F43" s="3" t="n">
        <v>1.62918006184533E-009</v>
      </c>
      <c r="G43" s="3" t="n">
        <v>2.12780520867459</v>
      </c>
      <c r="H43" s="3" t="n">
        <v>0.00184408216018694</v>
      </c>
      <c r="I43" s="4" t="s">
        <v>118</v>
      </c>
      <c r="J43" s="13" t="s">
        <v>12</v>
      </c>
      <c r="K43" s="1" t="s">
        <v>119</v>
      </c>
    </row>
    <row r="44" customFormat="false" ht="10.2" hidden="false" customHeight="false" outlineLevel="0" collapsed="false">
      <c r="A44" s="1" t="n">
        <f aca="false">A43+1</f>
        <v>41</v>
      </c>
      <c r="B44" s="3" t="s">
        <v>120</v>
      </c>
      <c r="C44" s="3" t="n">
        <v>1.21350878</v>
      </c>
      <c r="D44" s="3" t="n">
        <v>0.00365218</v>
      </c>
      <c r="E44" s="3" t="n">
        <v>1.22543078095655</v>
      </c>
      <c r="F44" s="3" t="n">
        <v>0.000345213863825616</v>
      </c>
      <c r="G44" s="3" t="n">
        <v>1.0127722073303</v>
      </c>
      <c r="H44" s="3" t="n">
        <v>0.00133687256682523</v>
      </c>
      <c r="I44" s="4" t="s">
        <v>121</v>
      </c>
      <c r="J44" s="13" t="s">
        <v>12</v>
      </c>
      <c r="K44" s="1" t="s">
        <v>17</v>
      </c>
    </row>
    <row r="45" customFormat="false" ht="10.2" hidden="false" customHeight="false" outlineLevel="0" collapsed="false">
      <c r="A45" s="1" t="n">
        <f aca="false">A44+1</f>
        <v>42</v>
      </c>
      <c r="B45" s="2" t="s">
        <v>122</v>
      </c>
      <c r="C45" s="3" t="n">
        <v>0.843484336</v>
      </c>
      <c r="D45" s="3" t="n">
        <v>3.4E-005</v>
      </c>
      <c r="E45" s="3" t="n">
        <v>0.810865270194633</v>
      </c>
      <c r="F45" s="3" t="n">
        <v>0.00437428510951127</v>
      </c>
      <c r="G45" s="3" t="n">
        <v>0.825097418282952</v>
      </c>
      <c r="H45" s="3" t="n">
        <v>0.00142899695304445</v>
      </c>
      <c r="I45" s="4" t="s">
        <v>123</v>
      </c>
      <c r="J45" s="13" t="s">
        <v>12</v>
      </c>
      <c r="K45" s="1" t="s">
        <v>124</v>
      </c>
    </row>
    <row r="46" customFormat="false" ht="10.2" hidden="false" customHeight="false" outlineLevel="0" collapsed="false">
      <c r="A46" s="1" t="n">
        <f aca="false">A45+1</f>
        <v>43</v>
      </c>
      <c r="B46" s="2" t="s">
        <v>125</v>
      </c>
      <c r="C46" s="3" t="n">
        <v>1.13745758</v>
      </c>
      <c r="D46" s="3" t="n">
        <v>1.04E-015</v>
      </c>
      <c r="E46" s="3" t="n">
        <v>1.31033731677573</v>
      </c>
      <c r="F46" s="3" t="n">
        <v>8.63025701678559E-006</v>
      </c>
      <c r="G46" s="3" t="n">
        <v>0.778913187371329</v>
      </c>
      <c r="H46" s="3" t="n">
        <v>7.1445267918644E-005</v>
      </c>
      <c r="I46" s="4" t="s">
        <v>126</v>
      </c>
      <c r="J46" s="13" t="s">
        <v>49</v>
      </c>
      <c r="K46" s="1" t="s">
        <v>127</v>
      </c>
    </row>
    <row r="47" customFormat="false" ht="10.2" hidden="false" customHeight="false" outlineLevel="0" collapsed="false">
      <c r="A47" s="1" t="n">
        <f aca="false">A46+1</f>
        <v>44</v>
      </c>
      <c r="B47" s="2" t="s">
        <v>128</v>
      </c>
      <c r="C47" s="3" t="n">
        <v>1.168933568</v>
      </c>
      <c r="D47" s="3" t="n">
        <v>3.94E-005</v>
      </c>
      <c r="E47" s="3" t="n">
        <v>1.34500340031135</v>
      </c>
      <c r="F47" s="3" t="n">
        <v>0.000252701392075382</v>
      </c>
      <c r="G47" s="3" t="n">
        <v>1.19668975854024</v>
      </c>
      <c r="H47" s="3" t="n">
        <v>0.000410951722134737</v>
      </c>
      <c r="I47" s="4" t="s">
        <v>129</v>
      </c>
      <c r="J47" s="13" t="s">
        <v>130</v>
      </c>
      <c r="K47" s="1" t="s">
        <v>131</v>
      </c>
    </row>
    <row r="48" customFormat="false" ht="10.2" hidden="false" customHeight="false" outlineLevel="0" collapsed="false">
      <c r="A48" s="1" t="n">
        <f aca="false">A47+1</f>
        <v>45</v>
      </c>
      <c r="B48" s="2" t="s">
        <v>132</v>
      </c>
      <c r="C48" s="3" t="n">
        <v>1.110555091</v>
      </c>
      <c r="D48" s="3" t="n">
        <v>4.43E-008</v>
      </c>
      <c r="E48" s="3" t="n">
        <v>1.18906842387026</v>
      </c>
      <c r="F48" s="3" t="n">
        <v>7.19108644679166E-005</v>
      </c>
      <c r="G48" s="3" t="n">
        <v>1.11795622676485</v>
      </c>
      <c r="H48" s="3" t="n">
        <v>9.7685511414389E-006</v>
      </c>
      <c r="I48" s="4" t="s">
        <v>133</v>
      </c>
      <c r="J48" s="13" t="s">
        <v>12</v>
      </c>
      <c r="K48" s="1" t="s">
        <v>17</v>
      </c>
    </row>
    <row r="49" customFormat="false" ht="10.2" hidden="false" customHeight="false" outlineLevel="0" collapsed="false">
      <c r="A49" s="1" t="n">
        <f aca="false">A48+1</f>
        <v>46</v>
      </c>
      <c r="B49" s="3" t="s">
        <v>134</v>
      </c>
      <c r="C49" s="3" t="n">
        <v>1.064820685</v>
      </c>
      <c r="D49" s="3" t="n">
        <v>4.29E-016</v>
      </c>
      <c r="E49" s="3" t="n">
        <v>1.44254857073791</v>
      </c>
      <c r="F49" s="3" t="n">
        <v>2.84488612243524E-005</v>
      </c>
      <c r="G49" s="3" t="n">
        <v>0.848645429917157</v>
      </c>
      <c r="H49" s="3" t="n">
        <v>3.12979165647395E-006</v>
      </c>
      <c r="I49" s="4" t="s">
        <v>135</v>
      </c>
      <c r="J49" s="13" t="s">
        <v>16</v>
      </c>
      <c r="K49" s="1" t="s">
        <v>17</v>
      </c>
    </row>
    <row r="50" customFormat="false" ht="10.2" hidden="false" customHeight="false" outlineLevel="0" collapsed="false">
      <c r="A50" s="1" t="n">
        <f aca="false">A49+1</f>
        <v>47</v>
      </c>
      <c r="B50" s="3" t="s">
        <v>136</v>
      </c>
      <c r="C50" s="3" t="n">
        <v>0.505667433</v>
      </c>
      <c r="D50" s="3" t="n">
        <v>0.000454682</v>
      </c>
      <c r="E50" s="3" t="n">
        <v>0.823995921608212</v>
      </c>
      <c r="F50" s="3" t="n">
        <v>0.0124264764642749</v>
      </c>
      <c r="G50" s="3" t="n">
        <v>0.523255132968421</v>
      </c>
      <c r="H50" s="3" t="n">
        <v>0.00301033119800967</v>
      </c>
      <c r="I50" s="4" t="s">
        <v>137</v>
      </c>
      <c r="J50" s="13" t="s">
        <v>16</v>
      </c>
      <c r="K50" s="1" t="s">
        <v>17</v>
      </c>
    </row>
    <row r="51" customFormat="false" ht="10.2" hidden="false" customHeight="false" outlineLevel="0" collapsed="false">
      <c r="A51" s="1" t="n">
        <f aca="false">A50+1</f>
        <v>48</v>
      </c>
      <c r="B51" s="3" t="s">
        <v>138</v>
      </c>
      <c r="C51" s="3" t="n">
        <v>0.909966261</v>
      </c>
      <c r="D51" s="3" t="n">
        <v>2.09E-007</v>
      </c>
      <c r="E51" s="3" t="n">
        <v>1.27022310124532</v>
      </c>
      <c r="F51" s="3" t="n">
        <v>7.57418545134621E-005</v>
      </c>
      <c r="G51" s="3" t="n">
        <v>0.882553367465007</v>
      </c>
      <c r="H51" s="3" t="n">
        <v>7.54950867749338E-005</v>
      </c>
      <c r="I51" s="4" t="s">
        <v>139</v>
      </c>
      <c r="J51" s="13" t="s">
        <v>16</v>
      </c>
      <c r="K51" s="1" t="s">
        <v>17</v>
      </c>
    </row>
    <row r="52" customFormat="false" ht="10.2" hidden="false" customHeight="false" outlineLevel="0" collapsed="false">
      <c r="A52" s="1" t="n">
        <f aca="false">A51+1</f>
        <v>49</v>
      </c>
      <c r="B52" s="3" t="s">
        <v>140</v>
      </c>
      <c r="C52" s="3" t="n">
        <v>0.448037433</v>
      </c>
      <c r="D52" s="3" t="n">
        <v>0.00027879</v>
      </c>
      <c r="E52" s="3" t="n">
        <v>0.72415412223309</v>
      </c>
      <c r="F52" s="3" t="n">
        <v>0.010283583066534</v>
      </c>
      <c r="G52" s="3" t="n">
        <v>0.435718268916594</v>
      </c>
      <c r="H52" s="3" t="n">
        <v>0.00298321761276064</v>
      </c>
      <c r="I52" s="4" t="s">
        <v>141</v>
      </c>
      <c r="J52" s="13" t="s">
        <v>16</v>
      </c>
      <c r="K52" s="1" t="s">
        <v>17</v>
      </c>
    </row>
    <row r="53" customFormat="false" ht="10.2" hidden="false" customHeight="false" outlineLevel="0" collapsed="false">
      <c r="A53" s="1" t="n">
        <f aca="false">A52+1</f>
        <v>50</v>
      </c>
      <c r="B53" s="3" t="s">
        <v>142</v>
      </c>
      <c r="C53" s="3" t="n">
        <v>0.730223429</v>
      </c>
      <c r="D53" s="3" t="n">
        <v>2.39E-008</v>
      </c>
      <c r="E53" s="3" t="n">
        <v>1.12769844225507</v>
      </c>
      <c r="F53" s="3" t="n">
        <v>0.000239203594523705</v>
      </c>
      <c r="G53" s="3" t="n">
        <v>0.692124485508275</v>
      </c>
      <c r="H53" s="3" t="n">
        <v>0.000136001722463422</v>
      </c>
      <c r="I53" s="4" t="s">
        <v>143</v>
      </c>
      <c r="J53" s="13" t="s">
        <v>16</v>
      </c>
      <c r="K53" s="1" t="s">
        <v>17</v>
      </c>
    </row>
    <row r="54" customFormat="false" ht="10.2" hidden="false" customHeight="false" outlineLevel="0" collapsed="false">
      <c r="A54" s="1" t="n">
        <f aca="false">A53+1</f>
        <v>51</v>
      </c>
      <c r="B54" s="3" t="s">
        <v>144</v>
      </c>
      <c r="C54" s="3" t="n">
        <v>0.904345118</v>
      </c>
      <c r="D54" s="3" t="n">
        <v>6.43E-013</v>
      </c>
      <c r="E54" s="3" t="n">
        <v>0.993848124602278</v>
      </c>
      <c r="F54" s="3" t="n">
        <v>0.000532596582822052</v>
      </c>
      <c r="G54" s="3" t="n">
        <v>0.778986010828126</v>
      </c>
      <c r="H54" s="3" t="n">
        <v>4.20990026656289E-007</v>
      </c>
      <c r="I54" s="4" t="s">
        <v>145</v>
      </c>
      <c r="J54" s="13" t="s">
        <v>146</v>
      </c>
      <c r="K54" s="1" t="s">
        <v>17</v>
      </c>
    </row>
    <row r="55" customFormat="false" ht="10.2" hidden="false" customHeight="false" outlineLevel="0" collapsed="false">
      <c r="A55" s="1" t="n">
        <f aca="false">A54+1</f>
        <v>52</v>
      </c>
      <c r="B55" s="3" t="s">
        <v>147</v>
      </c>
      <c r="C55" s="3" t="n">
        <v>1.018483282</v>
      </c>
      <c r="D55" s="3" t="n">
        <v>6.09E-009</v>
      </c>
      <c r="E55" s="3" t="n">
        <v>0.813640489837004</v>
      </c>
      <c r="F55" s="3" t="n">
        <v>0.000730152219454615</v>
      </c>
      <c r="G55" s="3" t="n">
        <v>1.03560893126851</v>
      </c>
      <c r="H55" s="3" t="n">
        <v>2.06111437296765E-006</v>
      </c>
      <c r="I55" s="4" t="s">
        <v>148</v>
      </c>
      <c r="J55" s="13" t="s">
        <v>16</v>
      </c>
      <c r="K55" s="1" t="s">
        <v>17</v>
      </c>
    </row>
    <row r="56" customFormat="false" ht="10.2" hidden="false" customHeight="false" outlineLevel="0" collapsed="false">
      <c r="A56" s="1" t="n">
        <f aca="false">A55+1</f>
        <v>53</v>
      </c>
      <c r="B56" s="3" t="s">
        <v>149</v>
      </c>
      <c r="C56" s="3" t="n">
        <v>0.66326428</v>
      </c>
      <c r="D56" s="3" t="n">
        <v>0.006602577</v>
      </c>
      <c r="E56" s="3" t="n">
        <v>1.12476948670454</v>
      </c>
      <c r="F56" s="3" t="n">
        <v>0.00211485797551844</v>
      </c>
      <c r="G56" s="3" t="n">
        <v>0.814416152277599</v>
      </c>
      <c r="H56" s="3" t="n">
        <v>0.00505119309995765</v>
      </c>
      <c r="I56" s="4" t="s">
        <v>150</v>
      </c>
      <c r="J56" s="13" t="s">
        <v>25</v>
      </c>
      <c r="K56" s="1" t="s">
        <v>17</v>
      </c>
    </row>
    <row r="57" customFormat="false" ht="10.2" hidden="false" customHeight="false" outlineLevel="0" collapsed="false">
      <c r="A57" s="1" t="n">
        <f aca="false">A56+1</f>
        <v>54</v>
      </c>
      <c r="B57" s="3" t="s">
        <v>151</v>
      </c>
      <c r="C57" s="3" t="n">
        <v>1.481840096</v>
      </c>
      <c r="D57" s="3" t="n">
        <v>4.18E-012</v>
      </c>
      <c r="E57" s="3" t="n">
        <v>1.40037281055496</v>
      </c>
      <c r="F57" s="3" t="n">
        <v>1.4889138163044E-006</v>
      </c>
      <c r="G57" s="3" t="n">
        <v>1.29073409788338</v>
      </c>
      <c r="H57" s="3" t="n">
        <v>2.02145154756931E-006</v>
      </c>
      <c r="I57" s="4" t="s">
        <v>152</v>
      </c>
      <c r="J57" s="13" t="s">
        <v>146</v>
      </c>
      <c r="K57" s="1" t="s">
        <v>17</v>
      </c>
    </row>
    <row r="58" customFormat="false" ht="10.2" hidden="false" customHeight="false" outlineLevel="0" collapsed="false">
      <c r="A58" s="1" t="n">
        <f aca="false">A57+1</f>
        <v>55</v>
      </c>
      <c r="B58" s="2" t="s">
        <v>153</v>
      </c>
      <c r="C58" s="3" t="n">
        <v>1.739470018</v>
      </c>
      <c r="D58" s="3" t="n">
        <v>0.025127966</v>
      </c>
      <c r="E58" s="3" t="n">
        <v>1.26383572486389</v>
      </c>
      <c r="F58" s="3" t="n">
        <v>0.0263074265640151</v>
      </c>
      <c r="G58" s="3" t="n">
        <v>1.74358630849637</v>
      </c>
      <c r="H58" s="3" t="n">
        <v>0.0324807815161094</v>
      </c>
      <c r="I58" s="4" t="s">
        <v>154</v>
      </c>
      <c r="J58" s="13" t="s">
        <v>12</v>
      </c>
      <c r="K58" s="1" t="s">
        <v>155</v>
      </c>
    </row>
    <row r="59" customFormat="false" ht="20.4" hidden="false" customHeight="false" outlineLevel="0" collapsed="false">
      <c r="A59" s="1" t="n">
        <f aca="false">A58+1</f>
        <v>56</v>
      </c>
      <c r="B59" s="2" t="s">
        <v>156</v>
      </c>
      <c r="C59" s="3" t="n">
        <v>1.57993947</v>
      </c>
      <c r="D59" s="3" t="n">
        <v>2.95E-005</v>
      </c>
      <c r="E59" s="3" t="n">
        <v>1.56101861825046</v>
      </c>
      <c r="F59" s="3" t="n">
        <v>1.70922838932631E-005</v>
      </c>
      <c r="G59" s="3" t="n">
        <v>1.41935939560715</v>
      </c>
      <c r="H59" s="3" t="n">
        <v>1.79686782787252E-005</v>
      </c>
      <c r="I59" s="4" t="s">
        <v>157</v>
      </c>
      <c r="J59" s="13" t="s">
        <v>12</v>
      </c>
      <c r="K59" s="1" t="s">
        <v>158</v>
      </c>
    </row>
    <row r="60" customFormat="false" ht="10.2" hidden="false" customHeight="false" outlineLevel="0" collapsed="false">
      <c r="A60" s="1" t="n">
        <f aca="false">A59+1</f>
        <v>57</v>
      </c>
      <c r="B60" s="3" t="s">
        <v>159</v>
      </c>
      <c r="C60" s="3" t="n">
        <v>1.234166325</v>
      </c>
      <c r="D60" s="3" t="n">
        <v>4.07E-007</v>
      </c>
      <c r="E60" s="3" t="n">
        <v>1.81691038210601</v>
      </c>
      <c r="F60" s="3" t="n">
        <v>4.2485751479222E-008</v>
      </c>
      <c r="G60" s="3" t="n">
        <v>1.20264210382676</v>
      </c>
      <c r="H60" s="3" t="n">
        <v>0.000799723629754434</v>
      </c>
      <c r="I60" s="4" t="s">
        <v>160</v>
      </c>
      <c r="J60" s="13" t="s">
        <v>12</v>
      </c>
      <c r="K60" s="1" t="s">
        <v>17</v>
      </c>
    </row>
    <row r="61" customFormat="false" ht="10.2" hidden="false" customHeight="false" outlineLevel="0" collapsed="false">
      <c r="A61" s="1" t="n">
        <f aca="false">A60+1</f>
        <v>58</v>
      </c>
      <c r="B61" s="3" t="s">
        <v>161</v>
      </c>
      <c r="C61" s="3" t="n">
        <v>1.2280884</v>
      </c>
      <c r="D61" s="3" t="n">
        <v>2.46E-011</v>
      </c>
      <c r="E61" s="3" t="n">
        <v>1.30292930558738</v>
      </c>
      <c r="F61" s="3" t="n">
        <v>0.000144962670674963</v>
      </c>
      <c r="G61" s="3" t="n">
        <v>1.13195320723586</v>
      </c>
      <c r="H61" s="3" t="n">
        <v>5.43194780998949E-007</v>
      </c>
      <c r="I61" s="4" t="s">
        <v>162</v>
      </c>
      <c r="J61" s="13" t="s">
        <v>22</v>
      </c>
      <c r="K61" s="1" t="s">
        <v>17</v>
      </c>
    </row>
    <row r="62" customFormat="false" ht="10.2" hidden="false" customHeight="false" outlineLevel="0" collapsed="false">
      <c r="A62" s="1" t="n">
        <f aca="false">A61+1</f>
        <v>59</v>
      </c>
      <c r="B62" s="3" t="s">
        <v>163</v>
      </c>
      <c r="C62" s="3" t="n">
        <v>1.013779953</v>
      </c>
      <c r="D62" s="3" t="n">
        <v>3.45E-010</v>
      </c>
      <c r="E62" s="3" t="n">
        <v>1.13977397300888</v>
      </c>
      <c r="F62" s="3" t="n">
        <v>9.82032169578468E-006</v>
      </c>
      <c r="G62" s="3" t="n">
        <v>0.854640948003045</v>
      </c>
      <c r="H62" s="3" t="n">
        <v>2.51898427854684E-005</v>
      </c>
      <c r="I62" s="4" t="s">
        <v>164</v>
      </c>
      <c r="J62" s="13" t="s">
        <v>12</v>
      </c>
      <c r="K62" s="1" t="s">
        <v>165</v>
      </c>
    </row>
    <row r="63" customFormat="false" ht="10.2" hidden="false" customHeight="false" outlineLevel="0" collapsed="false">
      <c r="A63" s="1" t="n">
        <f aca="false">A62+1</f>
        <v>60</v>
      </c>
      <c r="B63" s="3" t="s">
        <v>166</v>
      </c>
      <c r="C63" s="3" t="n">
        <v>1.494214692</v>
      </c>
      <c r="D63" s="3" t="n">
        <v>0.001243901</v>
      </c>
      <c r="E63" s="3" t="n">
        <v>1.47354315700045</v>
      </c>
      <c r="F63" s="3" t="n">
        <v>0.000120898259404733</v>
      </c>
      <c r="G63" s="3" t="n">
        <v>1.35381640120055</v>
      </c>
      <c r="H63" s="3" t="n">
        <v>4.24319482540836E-005</v>
      </c>
      <c r="I63" s="4" t="s">
        <v>167</v>
      </c>
      <c r="J63" s="13" t="s">
        <v>22</v>
      </c>
      <c r="K63" s="1" t="s">
        <v>17</v>
      </c>
    </row>
    <row r="64" customFormat="false" ht="10.2" hidden="false" customHeight="false" outlineLevel="0" collapsed="false">
      <c r="A64" s="1" t="n">
        <f aca="false">A63+1</f>
        <v>61</v>
      </c>
      <c r="B64" s="3" t="s">
        <v>168</v>
      </c>
      <c r="C64" s="3" t="n">
        <v>1.807299896</v>
      </c>
      <c r="D64" s="3" t="n">
        <v>9.6E-005</v>
      </c>
      <c r="E64" s="3" t="n">
        <v>1.52432368569483</v>
      </c>
      <c r="F64" s="3" t="n">
        <v>0.000119552453346071</v>
      </c>
      <c r="G64" s="3" t="n">
        <v>1.83390892389322</v>
      </c>
      <c r="H64" s="3" t="n">
        <v>2.73321612049385E-007</v>
      </c>
      <c r="I64" s="4" t="s">
        <v>169</v>
      </c>
      <c r="J64" s="13" t="s">
        <v>53</v>
      </c>
      <c r="K64" s="1" t="s">
        <v>17</v>
      </c>
    </row>
    <row r="65" customFormat="false" ht="10.2" hidden="false" customHeight="false" outlineLevel="0" collapsed="false">
      <c r="A65" s="1" t="n">
        <f aca="false">A64+1</f>
        <v>62</v>
      </c>
      <c r="B65" s="3" t="s">
        <v>170</v>
      </c>
      <c r="C65" s="3" t="n">
        <v>0.75292197</v>
      </c>
      <c r="D65" s="3" t="n">
        <v>3.2E-005</v>
      </c>
      <c r="E65" s="3" t="n">
        <v>0.525827635099338</v>
      </c>
      <c r="F65" s="3" t="n">
        <v>0.0338017823972019</v>
      </c>
      <c r="G65" s="3" t="n">
        <v>0.840435254813384</v>
      </c>
      <c r="H65" s="3" t="n">
        <v>0.000169712307178425</v>
      </c>
      <c r="I65" s="4" t="s">
        <v>171</v>
      </c>
      <c r="J65" s="13" t="s">
        <v>22</v>
      </c>
      <c r="K65" s="1" t="s">
        <v>17</v>
      </c>
    </row>
    <row r="66" customFormat="false" ht="10.2" hidden="false" customHeight="false" outlineLevel="0" collapsed="false">
      <c r="A66" s="1" t="n">
        <f aca="false">A65+1</f>
        <v>63</v>
      </c>
      <c r="B66" s="2" t="s">
        <v>172</v>
      </c>
      <c r="C66" s="3" t="n">
        <v>1.141865639</v>
      </c>
      <c r="D66" s="3" t="n">
        <v>0.011700458</v>
      </c>
      <c r="E66" s="3" t="n">
        <v>1.04714521525928</v>
      </c>
      <c r="F66" s="3" t="n">
        <v>0.00695901250799008</v>
      </c>
      <c r="G66" s="3" t="n">
        <v>1.05860639022507</v>
      </c>
      <c r="H66" s="3" t="n">
        <v>0.00186493754692121</v>
      </c>
      <c r="I66" s="4" t="s">
        <v>173</v>
      </c>
      <c r="J66" s="13" t="s">
        <v>84</v>
      </c>
      <c r="K66" s="1" t="s">
        <v>17</v>
      </c>
    </row>
    <row r="67" customFormat="false" ht="10.2" hidden="false" customHeight="false" outlineLevel="0" collapsed="false">
      <c r="A67" s="1" t="n">
        <f aca="false">A66+1</f>
        <v>64</v>
      </c>
      <c r="B67" s="2" t="s">
        <v>174</v>
      </c>
      <c r="C67" s="3" t="n">
        <v>1.510050234</v>
      </c>
      <c r="D67" s="3" t="n">
        <v>0.00018114</v>
      </c>
      <c r="E67" s="3" t="n">
        <v>1.21595344126076</v>
      </c>
      <c r="F67" s="3" t="n">
        <v>0.000363840677970742</v>
      </c>
      <c r="G67" s="3" t="n">
        <v>1.53786697250878</v>
      </c>
      <c r="H67" s="3" t="n">
        <v>1.9044017316549E-006</v>
      </c>
      <c r="I67" s="4" t="s">
        <v>175</v>
      </c>
      <c r="J67" s="13" t="s">
        <v>84</v>
      </c>
      <c r="K67" s="1" t="s">
        <v>17</v>
      </c>
    </row>
    <row r="68" customFormat="false" ht="10.2" hidden="false" customHeight="false" outlineLevel="0" collapsed="false">
      <c r="A68" s="1" t="n">
        <f aca="false">A67+1</f>
        <v>65</v>
      </c>
      <c r="B68" s="3" t="s">
        <v>176</v>
      </c>
      <c r="C68" s="3" t="n">
        <v>1.714088903</v>
      </c>
      <c r="D68" s="3" t="n">
        <v>4.12E-006</v>
      </c>
      <c r="E68" s="3" t="n">
        <v>1.89665713587273</v>
      </c>
      <c r="F68" s="3" t="n">
        <v>2.96323069951556E-008</v>
      </c>
      <c r="G68" s="3" t="n">
        <v>1.54643769553095</v>
      </c>
      <c r="H68" s="3" t="n">
        <v>1.07363715748874E-007</v>
      </c>
      <c r="I68" s="4" t="s">
        <v>177</v>
      </c>
      <c r="J68" s="13" t="s">
        <v>16</v>
      </c>
      <c r="K68" s="1" t="s">
        <v>17</v>
      </c>
    </row>
    <row r="69" customFormat="false" ht="10.2" hidden="false" customHeight="false" outlineLevel="0" collapsed="false">
      <c r="A69" s="1" t="n">
        <f aca="false">A68+1</f>
        <v>66</v>
      </c>
      <c r="B69" s="3" t="s">
        <v>178</v>
      </c>
      <c r="C69" s="3" t="n">
        <v>1.387210252</v>
      </c>
      <c r="D69" s="3" t="n">
        <v>2.35E-011</v>
      </c>
      <c r="E69" s="3" t="n">
        <v>1.40316322118727</v>
      </c>
      <c r="F69" s="3" t="n">
        <v>9.47482046394942E-007</v>
      </c>
      <c r="G69" s="3" t="n">
        <v>1.19626107949381</v>
      </c>
      <c r="H69" s="3" t="n">
        <v>7.50599772779575E-006</v>
      </c>
      <c r="I69" s="4" t="s">
        <v>179</v>
      </c>
      <c r="J69" s="13" t="s">
        <v>16</v>
      </c>
      <c r="K69" s="1" t="s">
        <v>17</v>
      </c>
    </row>
    <row r="70" customFormat="false" ht="10.2" hidden="false" customHeight="false" outlineLevel="0" collapsed="false">
      <c r="A70" s="1" t="n">
        <f aca="false">A69+1</f>
        <v>67</v>
      </c>
      <c r="B70" s="3" t="s">
        <v>180</v>
      </c>
      <c r="C70" s="3" t="n">
        <v>0.809044799</v>
      </c>
      <c r="D70" s="3" t="n">
        <v>3.98E-008</v>
      </c>
      <c r="E70" s="3" t="n">
        <v>0.924342966960972</v>
      </c>
      <c r="F70" s="3" t="n">
        <v>7.89017216349577E-006</v>
      </c>
      <c r="G70" s="3" t="n">
        <v>0.672654964002846</v>
      </c>
      <c r="H70" s="3" t="n">
        <v>0.000366849345216562</v>
      </c>
      <c r="I70" s="4" t="s">
        <v>181</v>
      </c>
      <c r="J70" s="13" t="s">
        <v>16</v>
      </c>
      <c r="K70" s="1" t="s">
        <v>17</v>
      </c>
    </row>
    <row r="71" customFormat="false" ht="10.2" hidden="false" customHeight="false" outlineLevel="0" collapsed="false">
      <c r="A71" s="1" t="n">
        <f aca="false">A70+1</f>
        <v>68</v>
      </c>
      <c r="B71" s="3" t="s">
        <v>182</v>
      </c>
      <c r="C71" s="3" t="n">
        <v>0.936126483</v>
      </c>
      <c r="D71" s="3" t="n">
        <v>2.65E-011</v>
      </c>
      <c r="E71" s="3" t="n">
        <v>0.831479551639084</v>
      </c>
      <c r="F71" s="3" t="n">
        <v>2.48977628574297E-005</v>
      </c>
      <c r="G71" s="3" t="n">
        <v>0.862939068338864</v>
      </c>
      <c r="H71" s="3" t="n">
        <v>1.37974596502717E-006</v>
      </c>
      <c r="I71" s="4" t="s">
        <v>183</v>
      </c>
      <c r="J71" s="13" t="s">
        <v>16</v>
      </c>
      <c r="K71" s="1" t="s">
        <v>17</v>
      </c>
    </row>
    <row r="72" customFormat="false" ht="10.2" hidden="false" customHeight="false" outlineLevel="0" collapsed="false">
      <c r="A72" s="1" t="n">
        <f aca="false">A71+1</f>
        <v>69</v>
      </c>
      <c r="B72" s="2" t="s">
        <v>184</v>
      </c>
      <c r="C72" s="3" t="n">
        <v>0.592246872</v>
      </c>
      <c r="D72" s="3" t="n">
        <v>0.000732365</v>
      </c>
      <c r="E72" s="3" t="n">
        <v>0.556030112713731</v>
      </c>
      <c r="F72" s="3" t="n">
        <v>0.0151670072787478</v>
      </c>
      <c r="G72" s="3" t="n">
        <v>1.14122717847525</v>
      </c>
      <c r="H72" s="3" t="n">
        <v>5.87357832425487E-005</v>
      </c>
      <c r="I72" s="4" t="s">
        <v>185</v>
      </c>
      <c r="J72" s="13" t="s">
        <v>186</v>
      </c>
      <c r="K72" s="1" t="s">
        <v>187</v>
      </c>
    </row>
    <row r="73" customFormat="false" ht="10.2" hidden="false" customHeight="false" outlineLevel="0" collapsed="false">
      <c r="A73" s="1" t="n">
        <f aca="false">A72+1</f>
        <v>70</v>
      </c>
      <c r="B73" s="2" t="s">
        <v>188</v>
      </c>
      <c r="C73" s="3" t="n">
        <v>0.460973662</v>
      </c>
      <c r="D73" s="3" t="n">
        <v>0.000206767</v>
      </c>
      <c r="E73" s="3" t="n">
        <v>0.478090525147292</v>
      </c>
      <c r="F73" s="3" t="n">
        <v>0.0124762701289966</v>
      </c>
      <c r="G73" s="3" t="n">
        <v>0.532578363071304</v>
      </c>
      <c r="H73" s="3" t="n">
        <v>0.000496942495950279</v>
      </c>
      <c r="I73" s="4" t="s">
        <v>189</v>
      </c>
      <c r="J73" s="13" t="s">
        <v>190</v>
      </c>
      <c r="K73" s="1" t="s">
        <v>191</v>
      </c>
    </row>
    <row r="74" customFormat="false" ht="10.2" hidden="false" customHeight="false" outlineLevel="0" collapsed="false">
      <c r="A74" s="1" t="n">
        <f aca="false">A73+1</f>
        <v>71</v>
      </c>
      <c r="B74" s="2" t="s">
        <v>192</v>
      </c>
      <c r="C74" s="3" t="n">
        <v>0.373863297</v>
      </c>
      <c r="D74" s="3" t="n">
        <v>0.005159153</v>
      </c>
      <c r="E74" s="3" t="n">
        <v>0.414083859063438</v>
      </c>
      <c r="F74" s="3" t="n">
        <v>0.0328458779109673</v>
      </c>
      <c r="G74" s="3" t="n">
        <v>0.383532061469946</v>
      </c>
      <c r="H74" s="3" t="n">
        <v>0.0332513089839899</v>
      </c>
      <c r="I74" s="4" t="s">
        <v>193</v>
      </c>
      <c r="J74" s="13" t="s">
        <v>190</v>
      </c>
      <c r="K74" s="1" t="s">
        <v>194</v>
      </c>
    </row>
    <row r="75" customFormat="false" ht="10.2" hidden="false" customHeight="false" outlineLevel="0" collapsed="false">
      <c r="A75" s="1" t="n">
        <f aca="false">A74+1</f>
        <v>72</v>
      </c>
      <c r="B75" s="2" t="s">
        <v>195</v>
      </c>
      <c r="C75" s="3" t="n">
        <v>1.63945017</v>
      </c>
      <c r="D75" s="3" t="n">
        <v>0.000391218</v>
      </c>
      <c r="E75" s="3" t="n">
        <v>1.53279404416542</v>
      </c>
      <c r="F75" s="3" t="n">
        <v>3.23679422206573E-005</v>
      </c>
      <c r="G75" s="3" t="n">
        <v>1.45108459773922</v>
      </c>
      <c r="H75" s="3" t="n">
        <v>9.87083619760844E-006</v>
      </c>
      <c r="I75" s="4" t="s">
        <v>196</v>
      </c>
      <c r="J75" s="13" t="s">
        <v>197</v>
      </c>
      <c r="K75" s="1" t="s">
        <v>198</v>
      </c>
    </row>
    <row r="76" customFormat="false" ht="10.2" hidden="false" customHeight="false" outlineLevel="0" collapsed="false">
      <c r="A76" s="1" t="n">
        <f aca="false">A75+1</f>
        <v>73</v>
      </c>
      <c r="B76" s="2" t="s">
        <v>199</v>
      </c>
      <c r="C76" s="3" t="n">
        <v>2.003663584</v>
      </c>
      <c r="D76" s="3" t="n">
        <v>1.32E-016</v>
      </c>
      <c r="E76" s="3" t="n">
        <v>1.74149307017947</v>
      </c>
      <c r="F76" s="3" t="n">
        <v>5.7522742843006E-009</v>
      </c>
      <c r="G76" s="3" t="n">
        <v>1.60008283893811</v>
      </c>
      <c r="H76" s="3" t="n">
        <v>2.52829226124262E-007</v>
      </c>
      <c r="I76" s="4" t="s">
        <v>200</v>
      </c>
      <c r="J76" s="13" t="s">
        <v>201</v>
      </c>
      <c r="K76" s="1" t="s">
        <v>202</v>
      </c>
    </row>
    <row r="77" customFormat="false" ht="10.2" hidden="false" customHeight="false" outlineLevel="0" collapsed="false">
      <c r="A77" s="1" t="n">
        <f aca="false">A76+1</f>
        <v>74</v>
      </c>
      <c r="B77" s="2" t="s">
        <v>203</v>
      </c>
      <c r="C77" s="3" t="n">
        <v>0.722702789</v>
      </c>
      <c r="D77" s="3" t="n">
        <v>6.78E-009</v>
      </c>
      <c r="E77" s="3" t="n">
        <v>0.568836105885818</v>
      </c>
      <c r="F77" s="3" t="n">
        <v>0.00119036895260968</v>
      </c>
      <c r="G77" s="3" t="n">
        <v>0.760065153513314</v>
      </c>
      <c r="H77" s="3" t="n">
        <v>4.3041047737401E-006</v>
      </c>
      <c r="I77" s="4" t="s">
        <v>204</v>
      </c>
      <c r="J77" s="13" t="s">
        <v>205</v>
      </c>
      <c r="K77" s="1" t="s">
        <v>206</v>
      </c>
    </row>
    <row r="78" customFormat="false" ht="10.2" hidden="false" customHeight="false" outlineLevel="0" collapsed="false">
      <c r="A78" s="1" t="n">
        <f aca="false">A77+1</f>
        <v>75</v>
      </c>
      <c r="B78" s="2" t="s">
        <v>207</v>
      </c>
      <c r="C78" s="3" t="n">
        <v>1.271819175</v>
      </c>
      <c r="D78" s="3" t="n">
        <v>5.12E-013</v>
      </c>
      <c r="E78" s="3" t="n">
        <v>1.08451809084051</v>
      </c>
      <c r="F78" s="3" t="n">
        <v>5.68706758824391E-006</v>
      </c>
      <c r="G78" s="3" t="n">
        <v>1.10643465368998</v>
      </c>
      <c r="H78" s="3" t="n">
        <v>6.08607445998417E-006</v>
      </c>
      <c r="I78" s="4" t="s">
        <v>208</v>
      </c>
      <c r="J78" s="13" t="s">
        <v>53</v>
      </c>
      <c r="K78" s="1" t="s">
        <v>17</v>
      </c>
    </row>
    <row r="79" customFormat="false" ht="10.2" hidden="false" customHeight="false" outlineLevel="0" collapsed="false">
      <c r="A79" s="1" t="n">
        <f aca="false">A78+1</f>
        <v>76</v>
      </c>
      <c r="B79" s="2" t="s">
        <v>209</v>
      </c>
      <c r="C79" s="3" t="n">
        <v>0.79732917</v>
      </c>
      <c r="D79" s="3" t="n">
        <v>2.02E-007</v>
      </c>
      <c r="E79" s="3" t="n">
        <v>0.859346252216274</v>
      </c>
      <c r="F79" s="3" t="n">
        <v>0.000532122085576403</v>
      </c>
      <c r="G79" s="3" t="n">
        <v>0.642531514733136</v>
      </c>
      <c r="H79" s="3" t="n">
        <v>0.000439271370856377</v>
      </c>
      <c r="I79" s="4" t="s">
        <v>210</v>
      </c>
      <c r="J79" s="13" t="s">
        <v>12</v>
      </c>
      <c r="K79" s="1" t="s">
        <v>211</v>
      </c>
    </row>
    <row r="80" customFormat="false" ht="10.2" hidden="false" customHeight="false" outlineLevel="0" collapsed="false">
      <c r="A80" s="1" t="n">
        <f aca="false">A79+1</f>
        <v>77</v>
      </c>
      <c r="B80" s="2" t="s">
        <v>212</v>
      </c>
      <c r="C80" s="3" t="n">
        <v>0.929915084</v>
      </c>
      <c r="D80" s="3" t="n">
        <v>2.09E-006</v>
      </c>
      <c r="E80" s="3" t="n">
        <v>0.638263982774568</v>
      </c>
      <c r="F80" s="3" t="n">
        <v>0.0234858332286011</v>
      </c>
      <c r="G80" s="3" t="n">
        <v>1.03398515277977</v>
      </c>
      <c r="H80" s="3" t="n">
        <v>5.19873589252688E-005</v>
      </c>
      <c r="I80" s="4" t="s">
        <v>213</v>
      </c>
      <c r="J80" s="13" t="s">
        <v>12</v>
      </c>
      <c r="K80" s="1" t="s">
        <v>214</v>
      </c>
    </row>
    <row r="81" customFormat="false" ht="10.2" hidden="false" customHeight="false" outlineLevel="0" collapsed="false">
      <c r="A81" s="1" t="n">
        <f aca="false">A80+1</f>
        <v>78</v>
      </c>
      <c r="B81" s="2" t="s">
        <v>215</v>
      </c>
      <c r="C81" s="3" t="n">
        <v>1.306996253</v>
      </c>
      <c r="D81" s="3" t="n">
        <v>5.78E-010</v>
      </c>
      <c r="E81" s="3" t="n">
        <v>1.30418964307089</v>
      </c>
      <c r="F81" s="3" t="n">
        <v>1.96022207976079E-005</v>
      </c>
      <c r="G81" s="3" t="n">
        <v>1.26608253732571</v>
      </c>
      <c r="H81" s="3" t="n">
        <v>1.72595760635604E-006</v>
      </c>
      <c r="I81" s="4" t="s">
        <v>216</v>
      </c>
      <c r="J81" s="13" t="s">
        <v>53</v>
      </c>
      <c r="K81" s="1" t="s">
        <v>17</v>
      </c>
    </row>
    <row r="82" customFormat="false" ht="10.2" hidden="false" customHeight="false" outlineLevel="0" collapsed="false">
      <c r="A82" s="1" t="n">
        <f aca="false">A81+1</f>
        <v>79</v>
      </c>
      <c r="B82" s="2" t="s">
        <v>217</v>
      </c>
      <c r="C82" s="3" t="n">
        <v>1.170480138</v>
      </c>
      <c r="D82" s="3" t="n">
        <v>1.84E-010</v>
      </c>
      <c r="E82" s="3" t="n">
        <v>0.829297866196536</v>
      </c>
      <c r="F82" s="3" t="n">
        <v>0.00084163938815358</v>
      </c>
      <c r="G82" s="3" t="n">
        <v>0.985058849222555</v>
      </c>
      <c r="H82" s="3" t="n">
        <v>1.66969802663483E-005</v>
      </c>
      <c r="I82" s="4" t="s">
        <v>218</v>
      </c>
      <c r="J82" s="13" t="s">
        <v>84</v>
      </c>
      <c r="K82" s="1" t="s">
        <v>17</v>
      </c>
    </row>
    <row r="83" customFormat="false" ht="10.2" hidden="false" customHeight="false" outlineLevel="0" collapsed="false">
      <c r="A83" s="1" t="n">
        <f aca="false">A82+1</f>
        <v>80</v>
      </c>
      <c r="B83" s="2" t="s">
        <v>219</v>
      </c>
      <c r="C83" s="3" t="n">
        <v>0.751073167</v>
      </c>
      <c r="D83" s="3" t="n">
        <v>0.000593395</v>
      </c>
      <c r="E83" s="3" t="n">
        <v>0.655733169905751</v>
      </c>
      <c r="F83" s="3" t="n">
        <v>0.0424583801417796</v>
      </c>
      <c r="G83" s="3" t="n">
        <v>0.891419414977543</v>
      </c>
      <c r="H83" s="3" t="n">
        <v>0.0043415863748697</v>
      </c>
      <c r="I83" s="4" t="s">
        <v>220</v>
      </c>
      <c r="J83" s="13" t="s">
        <v>53</v>
      </c>
      <c r="K83" s="1" t="s">
        <v>221</v>
      </c>
    </row>
    <row r="84" customFormat="false" ht="10.2" hidden="false" customHeight="false" outlineLevel="0" collapsed="false">
      <c r="A84" s="1" t="n">
        <f aca="false">A83+1</f>
        <v>81</v>
      </c>
      <c r="B84" s="2" t="s">
        <v>222</v>
      </c>
      <c r="C84" s="3" t="n">
        <v>0.942502344</v>
      </c>
      <c r="D84" s="3" t="n">
        <v>1.32E-008</v>
      </c>
      <c r="E84" s="3" t="n">
        <v>0.764656669571454</v>
      </c>
      <c r="F84" s="3" t="n">
        <v>0.000576809385646502</v>
      </c>
      <c r="G84" s="3" t="n">
        <v>1.05773416726108</v>
      </c>
      <c r="H84" s="3" t="n">
        <v>2.6278614341285E-006</v>
      </c>
      <c r="I84" s="4" t="s">
        <v>223</v>
      </c>
      <c r="J84" s="13" t="s">
        <v>53</v>
      </c>
      <c r="K84" s="1" t="s">
        <v>224</v>
      </c>
    </row>
    <row r="85" customFormat="false" ht="10.2" hidden="false" customHeight="false" outlineLevel="0" collapsed="false">
      <c r="A85" s="1" t="n">
        <f aca="false">A84+1</f>
        <v>82</v>
      </c>
      <c r="B85" s="2" t="s">
        <v>225</v>
      </c>
      <c r="C85" s="3" t="n">
        <v>1.109190465</v>
      </c>
      <c r="D85" s="3" t="n">
        <v>7.78E-008</v>
      </c>
      <c r="E85" s="3" t="n">
        <v>0.868601165275221</v>
      </c>
      <c r="F85" s="3" t="n">
        <v>0.0179456638329981</v>
      </c>
      <c r="G85" s="3" t="n">
        <v>0.908904096786312</v>
      </c>
      <c r="H85" s="3" t="n">
        <v>0.000233247463150398</v>
      </c>
      <c r="I85" s="4" t="s">
        <v>226</v>
      </c>
      <c r="J85" s="13" t="s">
        <v>12</v>
      </c>
      <c r="K85" s="1" t="s">
        <v>227</v>
      </c>
    </row>
    <row r="86" customFormat="false" ht="10.2" hidden="false" customHeight="false" outlineLevel="0" collapsed="false">
      <c r="A86" s="1" t="n">
        <f aca="false">A85+1</f>
        <v>83</v>
      </c>
      <c r="B86" s="2" t="s">
        <v>228</v>
      </c>
      <c r="C86" s="3" t="n">
        <v>4.283232154</v>
      </c>
      <c r="D86" s="3" t="n">
        <v>0.005735483</v>
      </c>
      <c r="E86" s="3" t="n">
        <v>4.60176777641963</v>
      </c>
      <c r="F86" s="3" t="n">
        <v>0.00282840345718751</v>
      </c>
      <c r="G86" s="3" t="n">
        <v>4.21876624500135</v>
      </c>
      <c r="H86" s="3" t="n">
        <v>0.0107438065852177</v>
      </c>
      <c r="I86" s="4" t="s">
        <v>229</v>
      </c>
      <c r="J86" s="13" t="s">
        <v>74</v>
      </c>
      <c r="K86" s="1" t="s">
        <v>230</v>
      </c>
    </row>
    <row r="87" customFormat="false" ht="10.2" hidden="false" customHeight="false" outlineLevel="0" collapsed="false">
      <c r="A87" s="1" t="n">
        <f aca="false">A86+1</f>
        <v>84</v>
      </c>
      <c r="B87" s="3" t="s">
        <v>231</v>
      </c>
      <c r="C87" s="3" t="n">
        <v>3.836882135</v>
      </c>
      <c r="D87" s="3" t="n">
        <v>0.03634286</v>
      </c>
      <c r="E87" s="3" t="n">
        <v>3.45818751821563</v>
      </c>
      <c r="F87" s="3" t="n">
        <v>0.041128267346731</v>
      </c>
      <c r="G87" s="3" t="n">
        <v>3.92177212294171</v>
      </c>
      <c r="H87" s="3" t="n">
        <v>0.0197986125276942</v>
      </c>
      <c r="I87" s="4" t="s">
        <v>232</v>
      </c>
      <c r="J87" s="13" t="s">
        <v>146</v>
      </c>
      <c r="K87" s="1" t="s">
        <v>17</v>
      </c>
    </row>
    <row r="88" customFormat="false" ht="10.2" hidden="false" customHeight="false" outlineLevel="0" collapsed="false">
      <c r="A88" s="1" t="n">
        <f aca="false">A87+1</f>
        <v>85</v>
      </c>
      <c r="B88" s="2" t="s">
        <v>233</v>
      </c>
      <c r="C88" s="3" t="n">
        <v>1.742511461</v>
      </c>
      <c r="D88" s="3" t="n">
        <v>3.85E-020</v>
      </c>
      <c r="E88" s="3" t="n">
        <v>0.497652107619718</v>
      </c>
      <c r="F88" s="3" t="n">
        <v>0.044972063381702</v>
      </c>
      <c r="G88" s="3" t="n">
        <v>1.45513325916468</v>
      </c>
      <c r="H88" s="3" t="n">
        <v>1.35323715606024E-008</v>
      </c>
      <c r="I88" s="4" t="s">
        <v>234</v>
      </c>
      <c r="J88" s="13" t="s">
        <v>205</v>
      </c>
      <c r="K88" s="1" t="s">
        <v>235</v>
      </c>
    </row>
    <row r="89" customFormat="false" ht="10.2" hidden="false" customHeight="false" outlineLevel="0" collapsed="false">
      <c r="A89" s="1" t="n">
        <f aca="false">A88+1</f>
        <v>86</v>
      </c>
      <c r="B89" s="2" t="s">
        <v>236</v>
      </c>
      <c r="C89" s="3" t="n">
        <v>2.044668985</v>
      </c>
      <c r="D89" s="3" t="n">
        <v>2.69E-005</v>
      </c>
      <c r="E89" s="3" t="n">
        <v>2.07195424602752</v>
      </c>
      <c r="F89" s="3" t="n">
        <v>2.12739052137305E-007</v>
      </c>
      <c r="G89" s="3" t="n">
        <v>1.78111946906345</v>
      </c>
      <c r="H89" s="3" t="n">
        <v>8.71854619937689E-007</v>
      </c>
      <c r="I89" s="4" t="s">
        <v>237</v>
      </c>
      <c r="J89" s="13" t="s">
        <v>53</v>
      </c>
      <c r="K89" s="1" t="s">
        <v>17</v>
      </c>
    </row>
    <row r="90" customFormat="false" ht="10.2" hidden="false" customHeight="false" outlineLevel="0" collapsed="false">
      <c r="A90" s="1" t="n">
        <f aca="false">A89+1</f>
        <v>87</v>
      </c>
      <c r="B90" s="3" t="s">
        <v>238</v>
      </c>
      <c r="C90" s="3" t="n">
        <v>1.528748791</v>
      </c>
      <c r="D90" s="3" t="n">
        <v>9.74E-021</v>
      </c>
      <c r="E90" s="3" t="n">
        <v>1.59093342588842</v>
      </c>
      <c r="F90" s="3" t="n">
        <v>2.50235209797582E-008</v>
      </c>
      <c r="G90" s="3" t="n">
        <v>1.29185134615872</v>
      </c>
      <c r="H90" s="3" t="n">
        <v>5.80790020398432E-008</v>
      </c>
      <c r="I90" s="4" t="s">
        <v>239</v>
      </c>
      <c r="J90" s="13" t="s">
        <v>22</v>
      </c>
      <c r="K90" s="1" t="s">
        <v>17</v>
      </c>
    </row>
    <row r="91" customFormat="false" ht="10.2" hidden="false" customHeight="false" outlineLevel="0" collapsed="false">
      <c r="A91" s="1" t="n">
        <f aca="false">A90+1</f>
        <v>88</v>
      </c>
      <c r="B91" s="2" t="s">
        <v>240</v>
      </c>
      <c r="C91" s="3" t="n">
        <v>0.852243492</v>
      </c>
      <c r="D91" s="3" t="n">
        <v>3.31E-009</v>
      </c>
      <c r="E91" s="3" t="n">
        <v>0.999436071939498</v>
      </c>
      <c r="F91" s="3" t="n">
        <v>1.61122754918717E-005</v>
      </c>
      <c r="G91" s="3" t="n">
        <v>0.915317906521875</v>
      </c>
      <c r="H91" s="3" t="n">
        <v>1.34716902226936E-005</v>
      </c>
      <c r="I91" s="4" t="s">
        <v>241</v>
      </c>
      <c r="J91" s="13" t="s">
        <v>242</v>
      </c>
      <c r="K91" s="1" t="s">
        <v>243</v>
      </c>
    </row>
    <row r="92" customFormat="false" ht="10.2" hidden="false" customHeight="false" outlineLevel="0" collapsed="false">
      <c r="A92" s="1" t="n">
        <f aca="false">A91+1</f>
        <v>89</v>
      </c>
      <c r="B92" s="2" t="s">
        <v>244</v>
      </c>
      <c r="C92" s="3" t="n">
        <v>1.260902829</v>
      </c>
      <c r="D92" s="3" t="n">
        <v>3.74E-009</v>
      </c>
      <c r="E92" s="3" t="n">
        <v>0.787035219900192</v>
      </c>
      <c r="F92" s="3" t="n">
        <v>0.0214223927986596</v>
      </c>
      <c r="G92" s="3" t="n">
        <v>1.01385866012107</v>
      </c>
      <c r="H92" s="3" t="n">
        <v>9.58971981963014E-005</v>
      </c>
      <c r="I92" s="4" t="s">
        <v>245</v>
      </c>
      <c r="J92" s="13" t="s">
        <v>12</v>
      </c>
      <c r="K92" s="1" t="s">
        <v>17</v>
      </c>
    </row>
    <row r="93" customFormat="false" ht="10.2" hidden="false" customHeight="false" outlineLevel="0" collapsed="false">
      <c r="A93" s="1" t="n">
        <f aca="false">A92+1</f>
        <v>90</v>
      </c>
      <c r="B93" s="15" t="s">
        <v>246</v>
      </c>
      <c r="C93" s="15" t="n">
        <v>1.244001392</v>
      </c>
      <c r="D93" s="15" t="n">
        <v>0.016690307</v>
      </c>
      <c r="E93" s="15" t="n">
        <v>0.937197616520617</v>
      </c>
      <c r="F93" s="15" t="n">
        <v>0.021673342066744</v>
      </c>
      <c r="G93" s="15" t="n">
        <v>1.27206606416115</v>
      </c>
      <c r="H93" s="15" t="n">
        <v>0.000428093261852625</v>
      </c>
      <c r="I93" s="16" t="s">
        <v>247</v>
      </c>
      <c r="J93" s="16" t="s">
        <v>12</v>
      </c>
      <c r="K93" s="17" t="s">
        <v>248</v>
      </c>
    </row>
    <row r="94" customFormat="false" ht="13.05" hidden="false" customHeight="true" outlineLevel="0" collapsed="false">
      <c r="B94" s="18" t="s">
        <v>249</v>
      </c>
      <c r="C94" s="18"/>
      <c r="D94" s="18"/>
      <c r="E94" s="18"/>
      <c r="F94" s="18"/>
      <c r="G94" s="18"/>
      <c r="H94" s="18"/>
      <c r="I94" s="18"/>
      <c r="J94" s="18"/>
      <c r="K94" s="18"/>
    </row>
  </sheetData>
  <mergeCells count="9">
    <mergeCell ref="B1:K1"/>
    <mergeCell ref="B2:B3"/>
    <mergeCell ref="C2:D2"/>
    <mergeCell ref="E2:F2"/>
    <mergeCell ref="G2:H2"/>
    <mergeCell ref="I2:I3"/>
    <mergeCell ref="J2:J3"/>
    <mergeCell ref="K2:K3"/>
    <mergeCell ref="B94:K9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4T08:54:00Z</dcterms:created>
  <dc:creator>cl</dc:creator>
  <dc:description/>
  <dc:language>en-US</dc:language>
  <cp:lastModifiedBy>rodgeren</cp:lastModifiedBy>
  <dcterms:modified xsi:type="dcterms:W3CDTF">2022-03-03T01:01:2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EA8A049520C4834B9E1AC7986D4AC0D</vt:lpwstr>
  </property>
  <property fmtid="{D5CDD505-2E9C-101B-9397-08002B2CF9AE}" pid="3" name="KSOProductBuildVer">
    <vt:lpwstr>2052-11.1.0.11115</vt:lpwstr>
  </property>
</Properties>
</file>